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東京家政大学\卒業研究\野菜菌数低減（ヒューマンライフ）\投稿\Access Micro投稿\"/>
    </mc:Choice>
  </mc:AlternateContent>
  <xr:revisionPtr revIDLastSave="0" documentId="13_ncr:1_{96BD28F5-4BA0-43D7-B452-023AA98D7C78}" xr6:coauthVersionLast="47" xr6:coauthVersionMax="47" xr10:uidLastSave="{00000000-0000-0000-0000-000000000000}"/>
  <bookViews>
    <workbookView xWindow="624" yWindow="456" windowWidth="21600" windowHeight="11232" activeTab="3" xr2:uid="{32BD5505-2ADF-443A-AFDB-F4B648EEF0F6}"/>
  </bookViews>
  <sheets>
    <sheet name="Agar" sheetId="8" r:id="rId1"/>
    <sheet name="Broth(10℃)" sheetId="24" r:id="rId2"/>
    <sheet name="Broth(35℃) " sheetId="25" r:id="rId3"/>
    <sheet name="napa cabbage" sheetId="1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5" i="18" l="1"/>
  <c r="D55" i="18"/>
  <c r="C55" i="18"/>
  <c r="B55" i="18"/>
  <c r="D6" i="18"/>
  <c r="J4" i="18"/>
  <c r="J10" i="18" s="1"/>
  <c r="AL11" i="18" s="1"/>
  <c r="C4" i="18"/>
  <c r="C10" i="18" s="1"/>
  <c r="E7" i="18"/>
  <c r="E13" i="18" s="1"/>
  <c r="AS13" i="18" s="1"/>
  <c r="K7" i="18"/>
  <c r="K13" i="18" s="1"/>
  <c r="AS14" i="18" s="1"/>
  <c r="P7" i="18"/>
  <c r="P13" i="18" s="1"/>
  <c r="AS12" i="18" s="1"/>
  <c r="D7" i="18"/>
  <c r="D13" i="18" s="1"/>
  <c r="AS10" i="18" s="1"/>
  <c r="C7" i="18"/>
  <c r="C13" i="18" s="1"/>
  <c r="AS7" i="18" s="1"/>
  <c r="B7" i="18"/>
  <c r="B13" i="18" s="1"/>
  <c r="AS4" i="18" s="1"/>
  <c r="B6" i="18"/>
  <c r="B12" i="18" s="1"/>
  <c r="AP4" i="18" s="1"/>
  <c r="Q5" i="18"/>
  <c r="Q11" i="18" s="1"/>
  <c r="K5" i="18"/>
  <c r="K11" i="18" s="1"/>
  <c r="AM14" i="18" s="1"/>
  <c r="E4" i="18"/>
  <c r="E10" i="18" s="1"/>
  <c r="D4" i="18"/>
  <c r="D10" i="18" s="1"/>
  <c r="AL10" i="18" s="1"/>
  <c r="B5" i="18"/>
  <c r="B11" i="18" s="1"/>
  <c r="AM4" i="18" s="1"/>
  <c r="B4" i="18"/>
  <c r="B10" i="18" s="1"/>
  <c r="AL4" i="18" s="1"/>
  <c r="AC7" i="25"/>
  <c r="AF40" i="25" s="1"/>
  <c r="AB7" i="25"/>
  <c r="AF37" i="25" s="1"/>
  <c r="AA7" i="25"/>
  <c r="AA13" i="25" s="1"/>
  <c r="Z7" i="25"/>
  <c r="AF31" i="25" s="1"/>
  <c r="Y7" i="25"/>
  <c r="AF28" i="25" s="1"/>
  <c r="X7" i="25"/>
  <c r="X13" i="25" s="1"/>
  <c r="W7" i="25"/>
  <c r="W13" i="25" s="1"/>
  <c r="AC6" i="25"/>
  <c r="AC40" i="25" s="1"/>
  <c r="AB6" i="25"/>
  <c r="AB12" i="25" s="1"/>
  <c r="AA6" i="25"/>
  <c r="AC34" i="25" s="1"/>
  <c r="Z6" i="25"/>
  <c r="Y6" i="25"/>
  <c r="AC28" i="25" s="1"/>
  <c r="X6" i="25"/>
  <c r="AC25" i="25" s="1"/>
  <c r="W6" i="25"/>
  <c r="AC22" i="25" s="1"/>
  <c r="AC5" i="25"/>
  <c r="Z40" i="25" s="1"/>
  <c r="AB5" i="25"/>
  <c r="Z37" i="25" s="1"/>
  <c r="AA5" i="25"/>
  <c r="Z34" i="25" s="1"/>
  <c r="Z5" i="25"/>
  <c r="Z31" i="25" s="1"/>
  <c r="Y5" i="25"/>
  <c r="Y11" i="25" s="1"/>
  <c r="X5" i="25"/>
  <c r="Z25" i="25" s="1"/>
  <c r="W5" i="25"/>
  <c r="Z22" i="25" s="1"/>
  <c r="AC4" i="25"/>
  <c r="AC10" i="25" s="1"/>
  <c r="AB4" i="25"/>
  <c r="AB10" i="25" s="1"/>
  <c r="AA4" i="25"/>
  <c r="AA10" i="25" s="1"/>
  <c r="Z4" i="25"/>
  <c r="Z10" i="25" s="1"/>
  <c r="Y4" i="25"/>
  <c r="W28" i="25" s="1"/>
  <c r="X4" i="25"/>
  <c r="W25" i="25" s="1"/>
  <c r="W4" i="25"/>
  <c r="W10" i="25" s="1"/>
  <c r="AC3" i="25"/>
  <c r="T40" i="25" s="1"/>
  <c r="AB3" i="25"/>
  <c r="T37" i="25" s="1"/>
  <c r="AA3" i="25"/>
  <c r="T34" i="25" s="1"/>
  <c r="Z3" i="25"/>
  <c r="T31" i="25" s="1"/>
  <c r="Y3" i="25"/>
  <c r="T28" i="25" s="1"/>
  <c r="X3" i="25"/>
  <c r="T25" i="25" s="1"/>
  <c r="W3" i="25"/>
  <c r="W9" i="25" s="1"/>
  <c r="AC2" i="25"/>
  <c r="S40" i="25" s="1"/>
  <c r="AB2" i="25"/>
  <c r="S37" i="25" s="1"/>
  <c r="AA2" i="25"/>
  <c r="AA8" i="25" s="1"/>
  <c r="Z2" i="25"/>
  <c r="Z8" i="25" s="1"/>
  <c r="Y2" i="25"/>
  <c r="Y8" i="25" s="1"/>
  <c r="X2" i="25"/>
  <c r="X8" i="25" s="1"/>
  <c r="W2" i="25"/>
  <c r="W8" i="25" s="1"/>
  <c r="S7" i="25"/>
  <c r="AF39" i="25" s="1"/>
  <c r="R7" i="25"/>
  <c r="AF36" i="25" s="1"/>
  <c r="Q7" i="25"/>
  <c r="Q13" i="25" s="1"/>
  <c r="P7" i="25"/>
  <c r="P13" i="25" s="1"/>
  <c r="O7" i="25"/>
  <c r="O13" i="25" s="1"/>
  <c r="N7" i="25"/>
  <c r="N13" i="25" s="1"/>
  <c r="M7" i="25"/>
  <c r="S6" i="25"/>
  <c r="R6" i="25"/>
  <c r="AC36" i="25" s="1"/>
  <c r="Q6" i="25"/>
  <c r="AC33" i="25" s="1"/>
  <c r="P6" i="25"/>
  <c r="AC30" i="25" s="1"/>
  <c r="O6" i="25"/>
  <c r="O12" i="25" s="1"/>
  <c r="N6" i="25"/>
  <c r="AC24" i="25" s="1"/>
  <c r="M6" i="25"/>
  <c r="AC21" i="25" s="1"/>
  <c r="S5" i="25"/>
  <c r="S11" i="25" s="1"/>
  <c r="R5" i="25"/>
  <c r="Z36" i="25" s="1"/>
  <c r="Q5" i="25"/>
  <c r="Z33" i="25" s="1"/>
  <c r="P5" i="25"/>
  <c r="P11" i="25" s="1"/>
  <c r="O5" i="25"/>
  <c r="Z27" i="25" s="1"/>
  <c r="N5" i="25"/>
  <c r="N11" i="25" s="1"/>
  <c r="M5" i="25"/>
  <c r="M11" i="25" s="1"/>
  <c r="S4" i="25"/>
  <c r="S10" i="25" s="1"/>
  <c r="R4" i="25"/>
  <c r="W36" i="25" s="1"/>
  <c r="Q4" i="25"/>
  <c r="W33" i="25" s="1"/>
  <c r="P4" i="25"/>
  <c r="W30" i="25" s="1"/>
  <c r="O4" i="25"/>
  <c r="W27" i="25" s="1"/>
  <c r="N4" i="25"/>
  <c r="W24" i="25" s="1"/>
  <c r="M4" i="25"/>
  <c r="W21" i="25" s="1"/>
  <c r="S3" i="25"/>
  <c r="T39" i="25" s="1"/>
  <c r="R3" i="25"/>
  <c r="T36" i="25" s="1"/>
  <c r="Q3" i="25"/>
  <c r="Q9" i="25" s="1"/>
  <c r="P3" i="25"/>
  <c r="T30" i="25" s="1"/>
  <c r="O3" i="25"/>
  <c r="T27" i="25" s="1"/>
  <c r="N3" i="25"/>
  <c r="N9" i="25" s="1"/>
  <c r="M3" i="25"/>
  <c r="M9" i="25" s="1"/>
  <c r="S2" i="25"/>
  <c r="S39" i="25" s="1"/>
  <c r="R2" i="25"/>
  <c r="S36" i="25" s="1"/>
  <c r="Q2" i="25"/>
  <c r="Q8" i="25" s="1"/>
  <c r="P2" i="25"/>
  <c r="S30" i="25" s="1"/>
  <c r="O2" i="25"/>
  <c r="S27" i="25" s="1"/>
  <c r="N2" i="25"/>
  <c r="S24" i="25" s="1"/>
  <c r="M2" i="25"/>
  <c r="S21" i="25" s="1"/>
  <c r="I7" i="25"/>
  <c r="AF38" i="25" s="1"/>
  <c r="H7" i="25"/>
  <c r="AF35" i="25" s="1"/>
  <c r="G7" i="25"/>
  <c r="F7" i="25"/>
  <c r="AF29" i="25" s="1"/>
  <c r="E7" i="25"/>
  <c r="D7" i="25"/>
  <c r="AF23" i="25" s="1"/>
  <c r="C7" i="25"/>
  <c r="AF20" i="25" s="1"/>
  <c r="I6" i="25"/>
  <c r="AC38" i="25" s="1"/>
  <c r="H6" i="25"/>
  <c r="G6" i="25"/>
  <c r="G12" i="25" s="1"/>
  <c r="F6" i="25"/>
  <c r="AC29" i="25" s="1"/>
  <c r="E6" i="25"/>
  <c r="D6" i="25"/>
  <c r="C6" i="25"/>
  <c r="C12" i="25" s="1"/>
  <c r="I5" i="25"/>
  <c r="Z38" i="25" s="1"/>
  <c r="H5" i="25"/>
  <c r="H11" i="25" s="1"/>
  <c r="G5" i="25"/>
  <c r="Z32" i="25" s="1"/>
  <c r="F5" i="25"/>
  <c r="E5" i="25"/>
  <c r="D5" i="25"/>
  <c r="C5" i="25"/>
  <c r="Z20" i="25" s="1"/>
  <c r="I4" i="25"/>
  <c r="W38" i="25" s="1"/>
  <c r="H4" i="25"/>
  <c r="W35" i="25" s="1"/>
  <c r="G4" i="25"/>
  <c r="W32" i="25" s="1"/>
  <c r="F4" i="25"/>
  <c r="E4" i="25"/>
  <c r="D4" i="25"/>
  <c r="D10" i="25" s="1"/>
  <c r="C4" i="25"/>
  <c r="I3" i="25"/>
  <c r="H3" i="25"/>
  <c r="G3" i="25"/>
  <c r="G9" i="25" s="1"/>
  <c r="F3" i="25"/>
  <c r="T29" i="25" s="1"/>
  <c r="E3" i="25"/>
  <c r="T26" i="25" s="1"/>
  <c r="D3" i="25"/>
  <c r="C3" i="25"/>
  <c r="I2" i="25"/>
  <c r="S38" i="25" s="1"/>
  <c r="H2" i="25"/>
  <c r="G2" i="25"/>
  <c r="S32" i="25" s="1"/>
  <c r="F2" i="25"/>
  <c r="S29" i="25" s="1"/>
  <c r="E2" i="25"/>
  <c r="S26" i="25" s="1"/>
  <c r="D2" i="25"/>
  <c r="S23" i="25" s="1"/>
  <c r="C2" i="25"/>
  <c r="S20" i="25" s="1"/>
  <c r="C18" i="24"/>
  <c r="W31" i="24"/>
  <c r="S30" i="24"/>
  <c r="Z29" i="24"/>
  <c r="W25" i="24"/>
  <c r="AF24" i="24"/>
  <c r="R23" i="24"/>
  <c r="D23" i="24"/>
  <c r="D29" i="24" s="1"/>
  <c r="C23" i="24"/>
  <c r="C29" i="24" s="1"/>
  <c r="AF22" i="24"/>
  <c r="W11" i="24"/>
  <c r="V8" i="24"/>
  <c r="U8" i="24"/>
  <c r="T8" i="24"/>
  <c r="S8" i="24"/>
  <c r="W7" i="24"/>
  <c r="W13" i="24" s="1"/>
  <c r="V7" i="24"/>
  <c r="AF29" i="24" s="1"/>
  <c r="U7" i="24"/>
  <c r="U13" i="24" s="1"/>
  <c r="T7" i="24"/>
  <c r="T13" i="24" s="1"/>
  <c r="S7" i="24"/>
  <c r="AF20" i="24" s="1"/>
  <c r="W6" i="24"/>
  <c r="W12" i="24" s="1"/>
  <c r="V6" i="24"/>
  <c r="AC29" i="24" s="1"/>
  <c r="U6" i="24"/>
  <c r="AC26" i="24" s="1"/>
  <c r="T6" i="24"/>
  <c r="T12" i="24" s="1"/>
  <c r="S6" i="24"/>
  <c r="W5" i="24"/>
  <c r="Z32" i="24" s="1"/>
  <c r="V5" i="24"/>
  <c r="V11" i="24" s="1"/>
  <c r="U5" i="24"/>
  <c r="Z26" i="24" s="1"/>
  <c r="T5" i="24"/>
  <c r="Z23" i="24" s="1"/>
  <c r="S5" i="24"/>
  <c r="Z20" i="24" s="1"/>
  <c r="W4" i="24"/>
  <c r="W32" i="24" s="1"/>
  <c r="V4" i="24"/>
  <c r="V10" i="24" s="1"/>
  <c r="U4" i="24"/>
  <c r="W26" i="24" s="1"/>
  <c r="T4" i="24"/>
  <c r="W23" i="24" s="1"/>
  <c r="S4" i="24"/>
  <c r="W20" i="24" s="1"/>
  <c r="W3" i="24"/>
  <c r="W9" i="24" s="1"/>
  <c r="V3" i="24"/>
  <c r="S29" i="24" s="1"/>
  <c r="U3" i="24"/>
  <c r="S26" i="24" s="1"/>
  <c r="T3" i="24"/>
  <c r="S23" i="24" s="1"/>
  <c r="S3" i="24"/>
  <c r="S9" i="24" s="1"/>
  <c r="W2" i="24"/>
  <c r="W8" i="24" s="1"/>
  <c r="V2" i="24"/>
  <c r="R29" i="24" s="1"/>
  <c r="U2" i="24"/>
  <c r="R26" i="24" s="1"/>
  <c r="T2" i="24"/>
  <c r="S2" i="24"/>
  <c r="R20" i="24" s="1"/>
  <c r="O13" i="24"/>
  <c r="N13" i="24"/>
  <c r="M13" i="24"/>
  <c r="L13" i="24"/>
  <c r="O10" i="24"/>
  <c r="N10" i="24"/>
  <c r="O7" i="24"/>
  <c r="AF31" i="24" s="1"/>
  <c r="N7" i="24"/>
  <c r="AF28" i="24" s="1"/>
  <c r="M7" i="24"/>
  <c r="AF25" i="24" s="1"/>
  <c r="L7" i="24"/>
  <c r="K7" i="24"/>
  <c r="AF19" i="24" s="1"/>
  <c r="O6" i="24"/>
  <c r="O12" i="24" s="1"/>
  <c r="N6" i="24"/>
  <c r="AC28" i="24" s="1"/>
  <c r="M6" i="24"/>
  <c r="M12" i="24" s="1"/>
  <c r="L6" i="24"/>
  <c r="AC22" i="24" s="1"/>
  <c r="K6" i="24"/>
  <c r="AC19" i="24" s="1"/>
  <c r="O5" i="24"/>
  <c r="Z31" i="24" s="1"/>
  <c r="N5" i="24"/>
  <c r="Z28" i="24" s="1"/>
  <c r="M5" i="24"/>
  <c r="M11" i="24" s="1"/>
  <c r="L5" i="24"/>
  <c r="L11" i="24" s="1"/>
  <c r="K5" i="24"/>
  <c r="Z19" i="24" s="1"/>
  <c r="O4" i="24"/>
  <c r="N4" i="24"/>
  <c r="W28" i="24" s="1"/>
  <c r="M4" i="24"/>
  <c r="M10" i="24" s="1"/>
  <c r="L4" i="24"/>
  <c r="W22" i="24" s="1"/>
  <c r="K4" i="24"/>
  <c r="W19" i="24" s="1"/>
  <c r="O3" i="24"/>
  <c r="S31" i="24" s="1"/>
  <c r="N3" i="24"/>
  <c r="S28" i="24" s="1"/>
  <c r="M3" i="24"/>
  <c r="M9" i="24" s="1"/>
  <c r="L3" i="24"/>
  <c r="S22" i="24" s="1"/>
  <c r="K3" i="24"/>
  <c r="K9" i="24" s="1"/>
  <c r="O2" i="24"/>
  <c r="O8" i="24" s="1"/>
  <c r="N2" i="24"/>
  <c r="R28" i="24" s="1"/>
  <c r="M2" i="24"/>
  <c r="M8" i="24" s="1"/>
  <c r="L2" i="24"/>
  <c r="K2" i="24"/>
  <c r="K8" i="24" s="1"/>
  <c r="C10" i="24"/>
  <c r="G9" i="24"/>
  <c r="F9" i="24"/>
  <c r="E9" i="24"/>
  <c r="G8" i="24"/>
  <c r="F8" i="24"/>
  <c r="E8" i="24"/>
  <c r="G7" i="24"/>
  <c r="F7" i="24"/>
  <c r="F13" i="24" s="1"/>
  <c r="E7" i="24"/>
  <c r="E13" i="24" s="1"/>
  <c r="D7" i="24"/>
  <c r="D13" i="24" s="1"/>
  <c r="C7" i="24"/>
  <c r="C13" i="24" s="1"/>
  <c r="G6" i="24"/>
  <c r="F6" i="24"/>
  <c r="E6" i="24"/>
  <c r="E12" i="24" s="1"/>
  <c r="D6" i="24"/>
  <c r="D12" i="24" s="1"/>
  <c r="C6" i="24"/>
  <c r="AC18" i="24" s="1"/>
  <c r="G5" i="24"/>
  <c r="G21" i="24" s="1"/>
  <c r="G27" i="24" s="1"/>
  <c r="F5" i="24"/>
  <c r="Z27" i="24" s="1"/>
  <c r="E5" i="24"/>
  <c r="Z24" i="24" s="1"/>
  <c r="D5" i="24"/>
  <c r="D11" i="24" s="1"/>
  <c r="C5" i="24"/>
  <c r="G4" i="24"/>
  <c r="G10" i="24" s="1"/>
  <c r="F4" i="24"/>
  <c r="F10" i="24" s="1"/>
  <c r="E4" i="24"/>
  <c r="D4" i="24"/>
  <c r="D10" i="24" s="1"/>
  <c r="C4" i="24"/>
  <c r="W18" i="24" s="1"/>
  <c r="G3" i="24"/>
  <c r="F3" i="24"/>
  <c r="S27" i="24" s="1"/>
  <c r="E3" i="24"/>
  <c r="S24" i="24" s="1"/>
  <c r="D3" i="24"/>
  <c r="D9" i="24" s="1"/>
  <c r="C3" i="24"/>
  <c r="S18" i="24" s="1"/>
  <c r="G2" i="24"/>
  <c r="R30" i="24" s="1"/>
  <c r="F2" i="24"/>
  <c r="E2" i="24"/>
  <c r="R24" i="24" s="1"/>
  <c r="D2" i="24"/>
  <c r="D8" i="24" s="1"/>
  <c r="C2" i="24"/>
  <c r="R18" i="24" s="1"/>
  <c r="AL13" i="18" l="1"/>
  <c r="AM15" i="18"/>
  <c r="AL7" i="18"/>
  <c r="H18" i="25"/>
  <c r="H24" i="25" s="1"/>
  <c r="E23" i="25"/>
  <c r="E29" i="25" s="1"/>
  <c r="D21" i="25"/>
  <c r="D27" i="25" s="1"/>
  <c r="C19" i="25"/>
  <c r="C25" i="25" s="1"/>
  <c r="E21" i="25"/>
  <c r="E27" i="25" s="1"/>
  <c r="D19" i="25"/>
  <c r="D25" i="25" s="1"/>
  <c r="F21" i="25"/>
  <c r="F27" i="25" s="1"/>
  <c r="O9" i="25"/>
  <c r="C13" i="25"/>
  <c r="Z11" i="25"/>
  <c r="F20" i="25"/>
  <c r="F26" i="25" s="1"/>
  <c r="AA11" i="25"/>
  <c r="C8" i="25"/>
  <c r="X11" i="25"/>
  <c r="E20" i="25"/>
  <c r="E26" i="25" s="1"/>
  <c r="E10" i="25"/>
  <c r="N10" i="25"/>
  <c r="D23" i="25"/>
  <c r="D29" i="25" s="1"/>
  <c r="H22" i="25"/>
  <c r="H28" i="25" s="1"/>
  <c r="D8" i="25"/>
  <c r="P9" i="25"/>
  <c r="H12" i="25"/>
  <c r="P12" i="25"/>
  <c r="H23" i="25"/>
  <c r="H29" i="25" s="1"/>
  <c r="I12" i="25"/>
  <c r="R12" i="25"/>
  <c r="T24" i="25"/>
  <c r="R9" i="25"/>
  <c r="S9" i="25"/>
  <c r="H19" i="25"/>
  <c r="H25" i="25" s="1"/>
  <c r="E8" i="25"/>
  <c r="E13" i="25"/>
  <c r="M10" i="25"/>
  <c r="AB11" i="25"/>
  <c r="I19" i="25"/>
  <c r="I25" i="25" s="1"/>
  <c r="D22" i="25"/>
  <c r="D28" i="25" s="1"/>
  <c r="F8" i="25"/>
  <c r="AC11" i="25"/>
  <c r="S25" i="25"/>
  <c r="C20" i="25"/>
  <c r="C26" i="25" s="1"/>
  <c r="E22" i="25"/>
  <c r="E28" i="25" s="1"/>
  <c r="H8" i="25"/>
  <c r="P10" i="25"/>
  <c r="X12" i="25"/>
  <c r="I9" i="25"/>
  <c r="I22" i="25"/>
  <c r="I28" i="25" s="1"/>
  <c r="Q11" i="25"/>
  <c r="Y13" i="25"/>
  <c r="W26" i="25"/>
  <c r="G22" i="25"/>
  <c r="G28" i="25" s="1"/>
  <c r="C10" i="25"/>
  <c r="C32" i="25" s="1"/>
  <c r="C23" i="25"/>
  <c r="C29" i="25" s="1"/>
  <c r="R11" i="25"/>
  <c r="Z13" i="25"/>
  <c r="M12" i="25"/>
  <c r="AB8" i="25"/>
  <c r="AB13" i="25"/>
  <c r="AC27" i="25"/>
  <c r="F10" i="25"/>
  <c r="F32" i="25" s="1"/>
  <c r="N12" i="25"/>
  <c r="AC8" i="25"/>
  <c r="AC13" i="25"/>
  <c r="AF27" i="25"/>
  <c r="G10" i="25"/>
  <c r="X9" i="25"/>
  <c r="G19" i="25"/>
  <c r="G25" i="25" s="1"/>
  <c r="H10" i="25"/>
  <c r="Y9" i="25"/>
  <c r="W29" i="25"/>
  <c r="C11" i="25"/>
  <c r="Z9" i="25"/>
  <c r="C21" i="25"/>
  <c r="C27" i="25" s="1"/>
  <c r="D12" i="25"/>
  <c r="S13" i="25"/>
  <c r="F22" i="25"/>
  <c r="F28" i="25" s="1"/>
  <c r="AA9" i="25"/>
  <c r="G31" i="25" s="1"/>
  <c r="G21" i="25"/>
  <c r="G27" i="25" s="1"/>
  <c r="AF30" i="25"/>
  <c r="G23" i="25"/>
  <c r="G29" i="25" s="1"/>
  <c r="E12" i="25"/>
  <c r="N8" i="25"/>
  <c r="AC9" i="25"/>
  <c r="W11" i="25"/>
  <c r="S22" i="25"/>
  <c r="AG40" i="25"/>
  <c r="S34" i="25"/>
  <c r="C18" i="25"/>
  <c r="C24" i="25" s="1"/>
  <c r="H21" i="25"/>
  <c r="H27" i="25" s="1"/>
  <c r="T22" i="25"/>
  <c r="I23" i="25"/>
  <c r="I29" i="25" s="1"/>
  <c r="Z26" i="25"/>
  <c r="W37" i="25"/>
  <c r="W39" i="25"/>
  <c r="D18" i="25"/>
  <c r="D24" i="25" s="1"/>
  <c r="I21" i="25"/>
  <c r="I27" i="25" s="1"/>
  <c r="Z24" i="25"/>
  <c r="AC26" i="25"/>
  <c r="S35" i="25"/>
  <c r="Z39" i="25"/>
  <c r="AA40" i="25" s="1"/>
  <c r="G8" i="25"/>
  <c r="G30" i="25" s="1"/>
  <c r="I10" i="25"/>
  <c r="I32" i="25" s="1"/>
  <c r="D13" i="25"/>
  <c r="D35" i="25" s="1"/>
  <c r="M8" i="25"/>
  <c r="C30" i="25" s="1"/>
  <c r="O10" i="25"/>
  <c r="Q12" i="25"/>
  <c r="AB9" i="25"/>
  <c r="W12" i="25"/>
  <c r="E18" i="25"/>
  <c r="E24" i="25" s="1"/>
  <c r="G20" i="25"/>
  <c r="G26" i="25" s="1"/>
  <c r="W22" i="25"/>
  <c r="T23" i="25"/>
  <c r="AF26" i="25"/>
  <c r="S33" i="25"/>
  <c r="W34" i="25"/>
  <c r="T35" i="25"/>
  <c r="AC39" i="25"/>
  <c r="AD40" i="25" s="1"/>
  <c r="F18" i="25"/>
  <c r="F24" i="25" s="1"/>
  <c r="H20" i="25"/>
  <c r="H26" i="25" s="1"/>
  <c r="T21" i="25"/>
  <c r="W23" i="25"/>
  <c r="AF24" i="25"/>
  <c r="S31" i="25"/>
  <c r="U31" i="25" s="1"/>
  <c r="T33" i="25"/>
  <c r="I8" i="25"/>
  <c r="D11" i="25"/>
  <c r="D33" i="25" s="1"/>
  <c r="F13" i="25"/>
  <c r="O8" i="25"/>
  <c r="E30" i="25" s="1"/>
  <c r="Q10" i="25"/>
  <c r="S12" i="25"/>
  <c r="Y12" i="25"/>
  <c r="G18" i="25"/>
  <c r="G24" i="25" s="1"/>
  <c r="I20" i="25"/>
  <c r="I26" i="25" s="1"/>
  <c r="Z23" i="25"/>
  <c r="AF25" i="25"/>
  <c r="Z35" i="25"/>
  <c r="AC37" i="25"/>
  <c r="D20" i="25"/>
  <c r="D26" i="25" s="1"/>
  <c r="C9" i="25"/>
  <c r="C31" i="25" s="1"/>
  <c r="E11" i="25"/>
  <c r="G13" i="25"/>
  <c r="G35" i="25" s="1"/>
  <c r="P8" i="25"/>
  <c r="R10" i="25"/>
  <c r="M13" i="25"/>
  <c r="C35" i="25" s="1"/>
  <c r="X10" i="25"/>
  <c r="Z12" i="25"/>
  <c r="Z21" i="25"/>
  <c r="AC23" i="25"/>
  <c r="AC35" i="25"/>
  <c r="D9" i="25"/>
  <c r="D31" i="25" s="1"/>
  <c r="F11" i="25"/>
  <c r="F33" i="25" s="1"/>
  <c r="H13" i="25"/>
  <c r="Y10" i="25"/>
  <c r="AA12" i="25"/>
  <c r="I18" i="25"/>
  <c r="I24" i="25" s="1"/>
  <c r="T20" i="25"/>
  <c r="W31" i="25"/>
  <c r="T32" i="25"/>
  <c r="E9" i="25"/>
  <c r="G11" i="25"/>
  <c r="I13" i="25"/>
  <c r="R8" i="25"/>
  <c r="W20" i="25"/>
  <c r="AF21" i="25"/>
  <c r="S28" i="25"/>
  <c r="AF33" i="25"/>
  <c r="W40" i="25"/>
  <c r="F9" i="25"/>
  <c r="S8" i="25"/>
  <c r="AC12" i="25"/>
  <c r="C22" i="25"/>
  <c r="C28" i="25" s="1"/>
  <c r="AF22" i="25"/>
  <c r="AF34" i="25"/>
  <c r="I11" i="25"/>
  <c r="O11" i="25"/>
  <c r="E19" i="25"/>
  <c r="E25" i="25" s="1"/>
  <c r="AC20" i="25"/>
  <c r="Z30" i="25"/>
  <c r="AC32" i="25"/>
  <c r="T38" i="25"/>
  <c r="U40" i="25" s="1"/>
  <c r="H9" i="25"/>
  <c r="R13" i="25"/>
  <c r="F19" i="25"/>
  <c r="F25" i="25" s="1"/>
  <c r="AC31" i="25"/>
  <c r="AF32" i="25"/>
  <c r="Z28" i="25"/>
  <c r="Z29" i="25"/>
  <c r="F12" i="25"/>
  <c r="F23" i="25"/>
  <c r="F29" i="25" s="1"/>
  <c r="F22" i="24"/>
  <c r="F28" i="24" s="1"/>
  <c r="S11" i="24"/>
  <c r="AF26" i="24"/>
  <c r="F11" i="24"/>
  <c r="G11" i="24"/>
  <c r="U11" i="24"/>
  <c r="G22" i="24"/>
  <c r="G28" i="24" s="1"/>
  <c r="T11" i="24"/>
  <c r="C12" i="24"/>
  <c r="N9" i="24"/>
  <c r="O9" i="24"/>
  <c r="G31" i="24" s="1"/>
  <c r="E20" i="24"/>
  <c r="E26" i="24" s="1"/>
  <c r="K10" i="24"/>
  <c r="C8" i="24"/>
  <c r="C30" i="24" s="1"/>
  <c r="AF21" i="24"/>
  <c r="Z30" i="24"/>
  <c r="G23" i="24"/>
  <c r="G29" i="24" s="1"/>
  <c r="L10" i="24"/>
  <c r="AC27" i="24"/>
  <c r="U12" i="24"/>
  <c r="E23" i="24"/>
  <c r="E29" i="24" s="1"/>
  <c r="D20" i="24"/>
  <c r="D26" i="24" s="1"/>
  <c r="E11" i="24"/>
  <c r="AF18" i="24"/>
  <c r="D21" i="24"/>
  <c r="D27" i="24" s="1"/>
  <c r="F12" i="24"/>
  <c r="F21" i="24"/>
  <c r="F27" i="24" s="1"/>
  <c r="AC31" i="24"/>
  <c r="AC23" i="24"/>
  <c r="E18" i="24"/>
  <c r="E24" i="24" s="1"/>
  <c r="G12" i="24"/>
  <c r="G34" i="24" s="1"/>
  <c r="K11" i="24"/>
  <c r="S20" i="24"/>
  <c r="AC30" i="24"/>
  <c r="D18" i="24"/>
  <c r="D24" i="24" s="1"/>
  <c r="C9" i="24"/>
  <c r="T9" i="24"/>
  <c r="S21" i="24"/>
  <c r="C21" i="24"/>
  <c r="C27" i="24" s="1"/>
  <c r="E21" i="24"/>
  <c r="E27" i="24" s="1"/>
  <c r="N8" i="24"/>
  <c r="F30" i="24" s="1"/>
  <c r="T10" i="24"/>
  <c r="D32" i="24" s="1"/>
  <c r="W21" i="24"/>
  <c r="AC32" i="24"/>
  <c r="G30" i="24"/>
  <c r="D33" i="24"/>
  <c r="F32" i="24"/>
  <c r="E33" i="24"/>
  <c r="D35" i="24"/>
  <c r="E35" i="24"/>
  <c r="E30" i="24"/>
  <c r="E19" i="24"/>
  <c r="E25" i="24" s="1"/>
  <c r="F23" i="24"/>
  <c r="F29" i="24" s="1"/>
  <c r="V12" i="24"/>
  <c r="G19" i="24"/>
  <c r="R19" i="24"/>
  <c r="R21" i="24"/>
  <c r="R27" i="24"/>
  <c r="F18" i="24"/>
  <c r="F24" i="24" s="1"/>
  <c r="U9" i="24"/>
  <c r="E31" i="24" s="1"/>
  <c r="S13" i="24"/>
  <c r="S19" i="24"/>
  <c r="R25" i="24"/>
  <c r="R31" i="24"/>
  <c r="G18" i="24"/>
  <c r="V9" i="24"/>
  <c r="O11" i="24"/>
  <c r="Z21" i="24"/>
  <c r="AF23" i="24"/>
  <c r="F19" i="24"/>
  <c r="F25" i="24" s="1"/>
  <c r="W30" i="24"/>
  <c r="AF32" i="24"/>
  <c r="E34" i="24"/>
  <c r="C31" i="24"/>
  <c r="N11" i="24"/>
  <c r="F33" i="24" s="1"/>
  <c r="S12" i="24"/>
  <c r="AC20" i="24"/>
  <c r="AD20" i="24" s="1"/>
  <c r="S25" i="24"/>
  <c r="W27" i="24"/>
  <c r="D22" i="24"/>
  <c r="D28" i="24" s="1"/>
  <c r="AC24" i="24"/>
  <c r="E22" i="24"/>
  <c r="E28" i="24" s="1"/>
  <c r="K12" i="24"/>
  <c r="S10" i="24"/>
  <c r="V13" i="24"/>
  <c r="F35" i="24" s="1"/>
  <c r="F20" i="24"/>
  <c r="F26" i="24" s="1"/>
  <c r="AC21" i="24"/>
  <c r="Z25" i="24"/>
  <c r="W29" i="24"/>
  <c r="G20" i="24"/>
  <c r="G26" i="24" s="1"/>
  <c r="C19" i="24"/>
  <c r="C25" i="24" s="1"/>
  <c r="AF27" i="24"/>
  <c r="E10" i="24"/>
  <c r="W24" i="24"/>
  <c r="G13" i="24"/>
  <c r="G35" i="24" s="1"/>
  <c r="AF30" i="24"/>
  <c r="D19" i="24"/>
  <c r="D25" i="24" s="1"/>
  <c r="L12" i="24"/>
  <c r="D34" i="24" s="1"/>
  <c r="AC25" i="24"/>
  <c r="U10" i="24"/>
  <c r="C24" i="24"/>
  <c r="C22" i="24"/>
  <c r="C28" i="24" s="1"/>
  <c r="L8" i="24"/>
  <c r="D30" i="24" s="1"/>
  <c r="R22" i="24"/>
  <c r="N12" i="24"/>
  <c r="L9" i="24"/>
  <c r="W10" i="24"/>
  <c r="G32" i="24" s="1"/>
  <c r="Z18" i="24"/>
  <c r="Z22" i="24"/>
  <c r="C11" i="24"/>
  <c r="K13" i="24"/>
  <c r="C20" i="24"/>
  <c r="C26" i="24" s="1"/>
  <c r="C9" i="8"/>
  <c r="C8" i="8"/>
  <c r="D8" i="8" s="1"/>
  <c r="C15" i="8"/>
  <c r="C14" i="8"/>
  <c r="C3" i="8"/>
  <c r="C2" i="8"/>
  <c r="E6" i="18"/>
  <c r="E12" i="18" s="1"/>
  <c r="AP13" i="18" s="1"/>
  <c r="J7" i="18"/>
  <c r="K6" i="18"/>
  <c r="E5" i="18"/>
  <c r="D5" i="18"/>
  <c r="C5" i="18"/>
  <c r="C11" i="18" s="1"/>
  <c r="K4" i="18"/>
  <c r="O23" i="18"/>
  <c r="P21" i="18"/>
  <c r="Q20" i="18"/>
  <c r="E20" i="18"/>
  <c r="K20" i="18"/>
  <c r="K21" i="18"/>
  <c r="K22" i="18"/>
  <c r="E22" i="18"/>
  <c r="Q22" i="18"/>
  <c r="J22" i="18"/>
  <c r="D22" i="18"/>
  <c r="O22" i="18"/>
  <c r="Q23" i="18"/>
  <c r="P23" i="18"/>
  <c r="N23" i="18"/>
  <c r="P22" i="18"/>
  <c r="N22" i="18"/>
  <c r="Q21" i="18"/>
  <c r="O21" i="18"/>
  <c r="N21" i="18"/>
  <c r="P20" i="18"/>
  <c r="O20" i="18"/>
  <c r="N20" i="18"/>
  <c r="K23" i="18"/>
  <c r="J23" i="18"/>
  <c r="I23" i="18"/>
  <c r="H23" i="18"/>
  <c r="I22" i="18"/>
  <c r="H22" i="18"/>
  <c r="J21" i="18"/>
  <c r="I21" i="18"/>
  <c r="H21" i="18"/>
  <c r="J20" i="18"/>
  <c r="I20" i="18"/>
  <c r="H20" i="18"/>
  <c r="E23" i="18"/>
  <c r="D23" i="18"/>
  <c r="C23" i="18"/>
  <c r="B23" i="18"/>
  <c r="C22" i="18"/>
  <c r="B22" i="18"/>
  <c r="E21" i="18"/>
  <c r="D21" i="18"/>
  <c r="C21" i="18"/>
  <c r="B21" i="18"/>
  <c r="D20" i="18"/>
  <c r="C20" i="18"/>
  <c r="B20" i="18"/>
  <c r="C61" i="18"/>
  <c r="D61" i="18"/>
  <c r="E61" i="18"/>
  <c r="B61" i="18"/>
  <c r="AS58" i="18" l="1"/>
  <c r="AS55" i="18"/>
  <c r="AS61" i="18"/>
  <c r="AS52" i="18"/>
  <c r="AM7" i="18"/>
  <c r="D11" i="18"/>
  <c r="J13" i="18"/>
  <c r="K12" i="18"/>
  <c r="AP14" i="18" s="1"/>
  <c r="E11" i="18"/>
  <c r="K10" i="18"/>
  <c r="H30" i="25"/>
  <c r="AD22" i="25"/>
  <c r="G33" i="25"/>
  <c r="E31" i="25"/>
  <c r="H32" i="25"/>
  <c r="U22" i="25"/>
  <c r="AD25" i="25"/>
  <c r="D30" i="25"/>
  <c r="F35" i="25"/>
  <c r="I33" i="25"/>
  <c r="F30" i="25"/>
  <c r="X25" i="25"/>
  <c r="D32" i="25"/>
  <c r="C33" i="25"/>
  <c r="H33" i="25"/>
  <c r="AA22" i="25"/>
  <c r="D34" i="25"/>
  <c r="H34" i="25"/>
  <c r="I34" i="25"/>
  <c r="AA34" i="25"/>
  <c r="I35" i="25"/>
  <c r="U25" i="25"/>
  <c r="X22" i="25"/>
  <c r="X40" i="25"/>
  <c r="G32" i="25"/>
  <c r="I30" i="25"/>
  <c r="U34" i="25"/>
  <c r="F34" i="25"/>
  <c r="AG22" i="25"/>
  <c r="E33" i="25"/>
  <c r="C34" i="25"/>
  <c r="AG25" i="25"/>
  <c r="G34" i="25"/>
  <c r="E32" i="25"/>
  <c r="E35" i="25"/>
  <c r="F31" i="25"/>
  <c r="AG34" i="25"/>
  <c r="AA25" i="25"/>
  <c r="I31" i="25"/>
  <c r="AG28" i="25"/>
  <c r="X34" i="25"/>
  <c r="AD34" i="25"/>
  <c r="E34" i="25"/>
  <c r="AD31" i="25"/>
  <c r="H31" i="25"/>
  <c r="H35" i="25"/>
  <c r="AD28" i="25"/>
  <c r="X28" i="25"/>
  <c r="X31" i="25"/>
  <c r="AA28" i="25"/>
  <c r="AA31" i="25"/>
  <c r="AG31" i="25"/>
  <c r="U28" i="25"/>
  <c r="X37" i="25"/>
  <c r="AG37" i="25"/>
  <c r="AD37" i="25"/>
  <c r="AA37" i="25"/>
  <c r="U37" i="25"/>
  <c r="C32" i="24"/>
  <c r="C34" i="24"/>
  <c r="G33" i="24"/>
  <c r="F31" i="24"/>
  <c r="D31" i="24"/>
  <c r="AG20" i="24"/>
  <c r="C33" i="24"/>
  <c r="C35" i="24"/>
  <c r="X26" i="24"/>
  <c r="F34" i="24"/>
  <c r="AG26" i="24"/>
  <c r="T20" i="24"/>
  <c r="E32" i="24"/>
  <c r="X20" i="24"/>
  <c r="AA20" i="24"/>
  <c r="R32" i="24"/>
  <c r="AD32" i="24" s="1"/>
  <c r="G24" i="24"/>
  <c r="AD26" i="24"/>
  <c r="T26" i="24"/>
  <c r="AG29" i="24"/>
  <c r="AD29" i="24"/>
  <c r="AA29" i="24"/>
  <c r="X29" i="24"/>
  <c r="T29" i="24"/>
  <c r="AA26" i="24"/>
  <c r="AA23" i="24"/>
  <c r="X23" i="24"/>
  <c r="T23" i="24"/>
  <c r="AG23" i="24"/>
  <c r="AD23" i="24"/>
  <c r="S32" i="24"/>
  <c r="G25" i="24"/>
  <c r="D3" i="8"/>
  <c r="D15" i="8"/>
  <c r="C26" i="18"/>
  <c r="AL23" i="18" s="1"/>
  <c r="I27" i="18"/>
  <c r="AM24" i="18" s="1"/>
  <c r="P29" i="18"/>
  <c r="AS28" i="18" s="1"/>
  <c r="H28" i="18"/>
  <c r="AP21" i="18" s="1"/>
  <c r="N29" i="18"/>
  <c r="AS22" i="18" s="1"/>
  <c r="E27" i="18"/>
  <c r="AM29" i="18" s="1"/>
  <c r="J29" i="18"/>
  <c r="AS27" i="18" s="1"/>
  <c r="Q28" i="18"/>
  <c r="AP31" i="18" s="1"/>
  <c r="O28" i="18"/>
  <c r="AP25" i="18" s="1"/>
  <c r="J28" i="18"/>
  <c r="AP27" i="18" s="1"/>
  <c r="K29" i="18"/>
  <c r="AS30" i="18" s="1"/>
  <c r="E28" i="18"/>
  <c r="AP29" i="18" s="1"/>
  <c r="Q29" i="18"/>
  <c r="AS31" i="18" s="1"/>
  <c r="C27" i="18"/>
  <c r="AM23" i="18" s="1"/>
  <c r="N26" i="18"/>
  <c r="AL21" i="18" s="1"/>
  <c r="K28" i="18"/>
  <c r="AP30" i="18" s="1"/>
  <c r="J27" i="18"/>
  <c r="AM27" i="18" s="1"/>
  <c r="D27" i="18"/>
  <c r="AM26" i="18" s="1"/>
  <c r="K27" i="18"/>
  <c r="AM30" i="18" s="1"/>
  <c r="P26" i="18"/>
  <c r="AL28" i="18" s="1"/>
  <c r="K26" i="18"/>
  <c r="AL30" i="18" s="1"/>
  <c r="C29" i="18"/>
  <c r="AS23" i="18" s="1"/>
  <c r="I29" i="18"/>
  <c r="AS24" i="18" s="1"/>
  <c r="H26" i="18"/>
  <c r="O27" i="18"/>
  <c r="AM25" i="18" s="1"/>
  <c r="Q26" i="18"/>
  <c r="AL31" i="18" s="1"/>
  <c r="H29" i="18"/>
  <c r="AS21" i="18" s="1"/>
  <c r="O26" i="18"/>
  <c r="AL25" i="18" s="1"/>
  <c r="I26" i="18"/>
  <c r="AL24" i="18" s="1"/>
  <c r="Q27" i="18"/>
  <c r="AM31" i="18" s="1"/>
  <c r="P27" i="18"/>
  <c r="AM28" i="18" s="1"/>
  <c r="I28" i="18"/>
  <c r="AP24" i="18" s="1"/>
  <c r="D28" i="18"/>
  <c r="AP26" i="18" s="1"/>
  <c r="N27" i="18"/>
  <c r="AM22" i="18" s="1"/>
  <c r="J26" i="18"/>
  <c r="AL27" i="18" s="1"/>
  <c r="N28" i="18"/>
  <c r="AP22" i="18" s="1"/>
  <c r="O29" i="18"/>
  <c r="AS25" i="18" s="1"/>
  <c r="B26" i="18"/>
  <c r="AL20" i="18" s="1"/>
  <c r="H27" i="18"/>
  <c r="AM21" i="18" s="1"/>
  <c r="P28" i="18"/>
  <c r="AP28" i="18" s="1"/>
  <c r="U23" i="18"/>
  <c r="U29" i="18" s="1"/>
  <c r="V20" i="18"/>
  <c r="V26" i="18" s="1"/>
  <c r="T21" i="18"/>
  <c r="T27" i="18" s="1"/>
  <c r="W22" i="18"/>
  <c r="W28" i="18" s="1"/>
  <c r="W20" i="18"/>
  <c r="W26" i="18" s="1"/>
  <c r="U21" i="18"/>
  <c r="U27" i="18" s="1"/>
  <c r="T23" i="18"/>
  <c r="T29" i="18" s="1"/>
  <c r="W23" i="18"/>
  <c r="W29" i="18" s="1"/>
  <c r="E26" i="18"/>
  <c r="AL29" i="18" s="1"/>
  <c r="U22" i="18"/>
  <c r="U28" i="18" s="1"/>
  <c r="V23" i="18"/>
  <c r="V29" i="18" s="1"/>
  <c r="D26" i="18"/>
  <c r="AL26" i="18" s="1"/>
  <c r="T20" i="18"/>
  <c r="T26" i="18" s="1"/>
  <c r="AL22" i="18" s="1"/>
  <c r="E29" i="18"/>
  <c r="AS29" i="18" s="1"/>
  <c r="T22" i="18"/>
  <c r="T28" i="18" s="1"/>
  <c r="U20" i="18"/>
  <c r="U26" i="18" s="1"/>
  <c r="D29" i="18"/>
  <c r="AS26" i="18" s="1"/>
  <c r="B27" i="18"/>
  <c r="AM20" i="18" s="1"/>
  <c r="V22" i="18"/>
  <c r="V28" i="18" s="1"/>
  <c r="B29" i="18"/>
  <c r="AS20" i="18" s="1"/>
  <c r="C28" i="18"/>
  <c r="AP23" i="18" s="1"/>
  <c r="W21" i="18"/>
  <c r="W27" i="18" s="1"/>
  <c r="B28" i="18"/>
  <c r="AP20" i="18" s="1"/>
  <c r="V21" i="18"/>
  <c r="V27" i="18" s="1"/>
  <c r="B39" i="18"/>
  <c r="B45" i="18" s="1"/>
  <c r="AS36" i="18" s="1"/>
  <c r="Q7" i="18"/>
  <c r="Q13" i="18" s="1"/>
  <c r="O7" i="18"/>
  <c r="O13" i="18" s="1"/>
  <c r="AS9" i="18" s="1"/>
  <c r="N7" i="18"/>
  <c r="N13" i="18" s="1"/>
  <c r="AS6" i="18" s="1"/>
  <c r="Q39" i="18"/>
  <c r="Q45" i="18" s="1"/>
  <c r="AS47" i="18" s="1"/>
  <c r="P39" i="18"/>
  <c r="P45" i="18" s="1"/>
  <c r="AS44" i="18" s="1"/>
  <c r="O39" i="18"/>
  <c r="O45" i="18" s="1"/>
  <c r="AS41" i="18" s="1"/>
  <c r="N39" i="18"/>
  <c r="N45" i="18" s="1"/>
  <c r="AS38" i="18" s="1"/>
  <c r="Q6" i="18"/>
  <c r="Q12" i="18" s="1"/>
  <c r="P6" i="18"/>
  <c r="P12" i="18" s="1"/>
  <c r="AP12" i="18" s="1"/>
  <c r="O6" i="18"/>
  <c r="O12" i="18" s="1"/>
  <c r="AP9" i="18" s="1"/>
  <c r="N6" i="18"/>
  <c r="N12" i="18" s="1"/>
  <c r="AP6" i="18" s="1"/>
  <c r="Q38" i="18"/>
  <c r="Q44" i="18" s="1"/>
  <c r="AP47" i="18" s="1"/>
  <c r="P38" i="18"/>
  <c r="P44" i="18" s="1"/>
  <c r="AP44" i="18" s="1"/>
  <c r="O38" i="18"/>
  <c r="O44" i="18" s="1"/>
  <c r="AP41" i="18" s="1"/>
  <c r="N38" i="18"/>
  <c r="N44" i="18" s="1"/>
  <c r="AP38" i="18" s="1"/>
  <c r="P5" i="18"/>
  <c r="P11" i="18" s="1"/>
  <c r="AM12" i="18" s="1"/>
  <c r="O5" i="18"/>
  <c r="O11" i="18" s="1"/>
  <c r="AM9" i="18" s="1"/>
  <c r="N5" i="18"/>
  <c r="N11" i="18" s="1"/>
  <c r="AM6" i="18" s="1"/>
  <c r="Q37" i="18"/>
  <c r="Q43" i="18" s="1"/>
  <c r="AM47" i="18" s="1"/>
  <c r="P37" i="18"/>
  <c r="P43" i="18" s="1"/>
  <c r="AM44" i="18" s="1"/>
  <c r="O37" i="18"/>
  <c r="O43" i="18" s="1"/>
  <c r="AM41" i="18" s="1"/>
  <c r="N37" i="18"/>
  <c r="N43" i="18" s="1"/>
  <c r="AM38" i="18" s="1"/>
  <c r="Q4" i="18"/>
  <c r="Q10" i="18" s="1"/>
  <c r="AL15" i="18" s="1"/>
  <c r="P4" i="18"/>
  <c r="P10" i="18" s="1"/>
  <c r="O4" i="18"/>
  <c r="O10" i="18" s="1"/>
  <c r="AL9" i="18" s="1"/>
  <c r="N4" i="18"/>
  <c r="N10" i="18" s="1"/>
  <c r="AL6" i="18" s="1"/>
  <c r="Q36" i="18"/>
  <c r="Q42" i="18" s="1"/>
  <c r="AL47" i="18" s="1"/>
  <c r="P36" i="18"/>
  <c r="P42" i="18" s="1"/>
  <c r="AL44" i="18" s="1"/>
  <c r="O36" i="18"/>
  <c r="O42" i="18" s="1"/>
  <c r="AL41" i="18" s="1"/>
  <c r="N36" i="18"/>
  <c r="N42" i="18" s="1"/>
  <c r="AL38" i="18" s="1"/>
  <c r="I7" i="18"/>
  <c r="I13" i="18" s="1"/>
  <c r="AS8" i="18" s="1"/>
  <c r="H7" i="18"/>
  <c r="H13" i="18" s="1"/>
  <c r="AS5" i="18" s="1"/>
  <c r="K39" i="18"/>
  <c r="K45" i="18" s="1"/>
  <c r="AS46" i="18" s="1"/>
  <c r="J39" i="18"/>
  <c r="J45" i="18" s="1"/>
  <c r="AS43" i="18" s="1"/>
  <c r="I39" i="18"/>
  <c r="I45" i="18" s="1"/>
  <c r="AS40" i="18" s="1"/>
  <c r="H39" i="18"/>
  <c r="J6" i="18"/>
  <c r="J12" i="18" s="1"/>
  <c r="AP11" i="18" s="1"/>
  <c r="I6" i="18"/>
  <c r="I12" i="18" s="1"/>
  <c r="AP8" i="18" s="1"/>
  <c r="H6" i="18"/>
  <c r="H12" i="18" s="1"/>
  <c r="K38" i="18"/>
  <c r="K44" i="18" s="1"/>
  <c r="AP46" i="18" s="1"/>
  <c r="J38" i="18"/>
  <c r="J44" i="18" s="1"/>
  <c r="AP43" i="18" s="1"/>
  <c r="I38" i="18"/>
  <c r="I44" i="18" s="1"/>
  <c r="AP40" i="18" s="1"/>
  <c r="H38" i="18"/>
  <c r="H44" i="18" s="1"/>
  <c r="AP37" i="18" s="1"/>
  <c r="J5" i="18"/>
  <c r="J11" i="18" s="1"/>
  <c r="AM11" i="18" s="1"/>
  <c r="I5" i="18"/>
  <c r="I11" i="18" s="1"/>
  <c r="AM8" i="18" s="1"/>
  <c r="H5" i="18"/>
  <c r="H11" i="18" s="1"/>
  <c r="K37" i="18"/>
  <c r="K43" i="18" s="1"/>
  <c r="AM46" i="18" s="1"/>
  <c r="J37" i="18"/>
  <c r="J43" i="18" s="1"/>
  <c r="AM43" i="18" s="1"/>
  <c r="I37" i="18"/>
  <c r="I43" i="18" s="1"/>
  <c r="AM40" i="18" s="1"/>
  <c r="H37" i="18"/>
  <c r="H43" i="18" s="1"/>
  <c r="AM37" i="18" s="1"/>
  <c r="I4" i="18"/>
  <c r="I10" i="18" s="1"/>
  <c r="H4" i="18"/>
  <c r="H10" i="18" s="1"/>
  <c r="K36" i="18"/>
  <c r="K42" i="18" s="1"/>
  <c r="AL46" i="18" s="1"/>
  <c r="J36" i="18"/>
  <c r="J42" i="18" s="1"/>
  <c r="AL43" i="18" s="1"/>
  <c r="I36" i="18"/>
  <c r="I42" i="18" s="1"/>
  <c r="AL40" i="18" s="1"/>
  <c r="H36" i="18"/>
  <c r="H42" i="18" s="1"/>
  <c r="AL37" i="18" s="1"/>
  <c r="E39" i="18"/>
  <c r="D39" i="18"/>
  <c r="C39" i="18"/>
  <c r="C45" i="18" s="1"/>
  <c r="AS39" i="18" s="1"/>
  <c r="D12" i="18"/>
  <c r="C6" i="18"/>
  <c r="C12" i="18" s="1"/>
  <c r="E38" i="18"/>
  <c r="E44" i="18" s="1"/>
  <c r="AP45" i="18" s="1"/>
  <c r="D38" i="18"/>
  <c r="D44" i="18" s="1"/>
  <c r="AP42" i="18" s="1"/>
  <c r="C38" i="18"/>
  <c r="C44" i="18" s="1"/>
  <c r="AP39" i="18" s="1"/>
  <c r="B38" i="18"/>
  <c r="E37" i="18"/>
  <c r="E43" i="18" s="1"/>
  <c r="AM45" i="18" s="1"/>
  <c r="D37" i="18"/>
  <c r="D43" i="18" s="1"/>
  <c r="AM42" i="18" s="1"/>
  <c r="C37" i="18"/>
  <c r="C43" i="18" s="1"/>
  <c r="AM39" i="18" s="1"/>
  <c r="B37" i="18"/>
  <c r="B43" i="18" s="1"/>
  <c r="AM36" i="18" s="1"/>
  <c r="E36" i="18"/>
  <c r="E42" i="18" s="1"/>
  <c r="AL45" i="18" s="1"/>
  <c r="D36" i="18"/>
  <c r="D42" i="18" s="1"/>
  <c r="AL42" i="18" s="1"/>
  <c r="C36" i="18"/>
  <c r="C42" i="18" s="1"/>
  <c r="AL39" i="18" s="1"/>
  <c r="B36" i="18"/>
  <c r="Q55" i="18"/>
  <c r="Q61" i="18" s="1"/>
  <c r="AS63" i="18" s="1"/>
  <c r="P55" i="18"/>
  <c r="P61" i="18" s="1"/>
  <c r="AS60" i="18" s="1"/>
  <c r="O55" i="18"/>
  <c r="O61" i="18" s="1"/>
  <c r="AS57" i="18" s="1"/>
  <c r="N55" i="18"/>
  <c r="Q54" i="18"/>
  <c r="Q60" i="18" s="1"/>
  <c r="AP63" i="18" s="1"/>
  <c r="P54" i="18"/>
  <c r="P60" i="18" s="1"/>
  <c r="AP60" i="18" s="1"/>
  <c r="O54" i="18"/>
  <c r="O60" i="18" s="1"/>
  <c r="AP57" i="18" s="1"/>
  <c r="N54" i="18"/>
  <c r="N60" i="18" s="1"/>
  <c r="AP54" i="18" s="1"/>
  <c r="Q53" i="18"/>
  <c r="Q59" i="18" s="1"/>
  <c r="AM63" i="18" s="1"/>
  <c r="P53" i="18"/>
  <c r="P59" i="18" s="1"/>
  <c r="AM60" i="18" s="1"/>
  <c r="O53" i="18"/>
  <c r="O59" i="18" s="1"/>
  <c r="AM57" i="18" s="1"/>
  <c r="N53" i="18"/>
  <c r="N59" i="18" s="1"/>
  <c r="AM54" i="18" s="1"/>
  <c r="Q52" i="18"/>
  <c r="Q58" i="18" s="1"/>
  <c r="AL63" i="18" s="1"/>
  <c r="P52" i="18"/>
  <c r="P58" i="18" s="1"/>
  <c r="AL60" i="18" s="1"/>
  <c r="O52" i="18"/>
  <c r="O58" i="18" s="1"/>
  <c r="AL57" i="18" s="1"/>
  <c r="N52" i="18"/>
  <c r="N58" i="18" s="1"/>
  <c r="AL54" i="18" s="1"/>
  <c r="K55" i="18"/>
  <c r="W55" i="18" s="1"/>
  <c r="W61" i="18" s="1"/>
  <c r="J55" i="18"/>
  <c r="V55" i="18" s="1"/>
  <c r="V61" i="18" s="1"/>
  <c r="I55" i="18"/>
  <c r="U55" i="18" s="1"/>
  <c r="U61" i="18" s="1"/>
  <c r="H55" i="18"/>
  <c r="T55" i="18" s="1"/>
  <c r="T61" i="18" s="1"/>
  <c r="K54" i="18"/>
  <c r="J54" i="18"/>
  <c r="J60" i="18" s="1"/>
  <c r="AP59" i="18" s="1"/>
  <c r="I54" i="18"/>
  <c r="I60" i="18" s="1"/>
  <c r="AP56" i="18" s="1"/>
  <c r="H54" i="18"/>
  <c r="H60" i="18" s="1"/>
  <c r="AP53" i="18" s="1"/>
  <c r="K53" i="18"/>
  <c r="K59" i="18" s="1"/>
  <c r="AM62" i="18" s="1"/>
  <c r="J53" i="18"/>
  <c r="I53" i="18"/>
  <c r="H53" i="18"/>
  <c r="H59" i="18" s="1"/>
  <c r="AM53" i="18" s="1"/>
  <c r="K52" i="18"/>
  <c r="J52" i="18"/>
  <c r="J58" i="18" s="1"/>
  <c r="AL59" i="18" s="1"/>
  <c r="I52" i="18"/>
  <c r="I58" i="18" s="1"/>
  <c r="AL56" i="18" s="1"/>
  <c r="H52" i="18"/>
  <c r="H58" i="18" s="1"/>
  <c r="AL53" i="18" s="1"/>
  <c r="E54" i="18"/>
  <c r="D54" i="18"/>
  <c r="C54" i="18"/>
  <c r="B54" i="18"/>
  <c r="E53" i="18"/>
  <c r="W53" i="18" s="1"/>
  <c r="W59" i="18" s="1"/>
  <c r="D53" i="18"/>
  <c r="C53" i="18"/>
  <c r="B53" i="18"/>
  <c r="E52" i="18"/>
  <c r="D52" i="18"/>
  <c r="C52" i="18"/>
  <c r="U52" i="18" s="1"/>
  <c r="U58" i="18" s="1"/>
  <c r="B52" i="18"/>
  <c r="T52" i="18" s="1"/>
  <c r="T58" i="18" s="1"/>
  <c r="V52" i="18" l="1"/>
  <c r="V58" i="18" s="1"/>
  <c r="W52" i="18"/>
  <c r="W58" i="18" s="1"/>
  <c r="T53" i="18"/>
  <c r="T59" i="18" s="1"/>
  <c r="U53" i="18"/>
  <c r="U59" i="18" s="1"/>
  <c r="V53" i="18"/>
  <c r="V59" i="18" s="1"/>
  <c r="T54" i="18"/>
  <c r="T60" i="18" s="1"/>
  <c r="U54" i="18"/>
  <c r="U60" i="18" s="1"/>
  <c r="V54" i="18"/>
  <c r="V60" i="18" s="1"/>
  <c r="W54" i="18"/>
  <c r="W60" i="18" s="1"/>
  <c r="Z12" i="18"/>
  <c r="AP5" i="18"/>
  <c r="AC12" i="18"/>
  <c r="AP15" i="18"/>
  <c r="AB28" i="18"/>
  <c r="AB27" i="18"/>
  <c r="AA12" i="18"/>
  <c r="AP7" i="18"/>
  <c r="AC13" i="18"/>
  <c r="AS15" i="18"/>
  <c r="AB13" i="18"/>
  <c r="AS11" i="18"/>
  <c r="AB12" i="18"/>
  <c r="AP10" i="18"/>
  <c r="AL8" i="18"/>
  <c r="AA10" i="18"/>
  <c r="AL14" i="18"/>
  <c r="AC10" i="18"/>
  <c r="Z13" i="18"/>
  <c r="AM13" i="18"/>
  <c r="AC11" i="18"/>
  <c r="AM5" i="18"/>
  <c r="Z11" i="18"/>
  <c r="AA13" i="18"/>
  <c r="AB11" i="18"/>
  <c r="AM10" i="18"/>
  <c r="AL12" i="18"/>
  <c r="AB10" i="18"/>
  <c r="AC27" i="18"/>
  <c r="AA11" i="18"/>
  <c r="AL5" i="18"/>
  <c r="Z10" i="18"/>
  <c r="AC28" i="18"/>
  <c r="AB26" i="18"/>
  <c r="AT31" i="18"/>
  <c r="Z28" i="18"/>
  <c r="AB29" i="18"/>
  <c r="AC26" i="18"/>
  <c r="AN31" i="18"/>
  <c r="AA29" i="18"/>
  <c r="AA27" i="18"/>
  <c r="AT41" i="18"/>
  <c r="AQ41" i="18"/>
  <c r="AN41" i="18"/>
  <c r="AA26" i="18"/>
  <c r="AA28" i="18"/>
  <c r="AC29" i="18"/>
  <c r="Z26" i="18"/>
  <c r="AQ31" i="18"/>
  <c r="AN47" i="18"/>
  <c r="AQ47" i="18"/>
  <c r="AT28" i="18"/>
  <c r="AN44" i="18"/>
  <c r="AQ44" i="18"/>
  <c r="Z27" i="18"/>
  <c r="AA32" i="24"/>
  <c r="AG32" i="24"/>
  <c r="X32" i="24"/>
  <c r="T32" i="24"/>
  <c r="AQ28" i="18"/>
  <c r="AN28" i="18"/>
  <c r="Z29" i="18"/>
  <c r="AQ22" i="18"/>
  <c r="AT22" i="18"/>
  <c r="AN22" i="18"/>
  <c r="AQ25" i="18"/>
  <c r="AN25" i="18"/>
  <c r="AT25" i="18"/>
  <c r="AA42" i="18"/>
  <c r="AB42" i="18"/>
  <c r="AC42" i="18"/>
  <c r="E59" i="18"/>
  <c r="AC59" i="18" s="1"/>
  <c r="D58" i="18"/>
  <c r="AB58" i="18" s="1"/>
  <c r="D60" i="18"/>
  <c r="AB60" i="18" s="1"/>
  <c r="E58" i="18"/>
  <c r="E60" i="18"/>
  <c r="C58" i="18"/>
  <c r="AA58" i="18" s="1"/>
  <c r="C60" i="18"/>
  <c r="AA60" i="18" s="1"/>
  <c r="B59" i="18"/>
  <c r="Z59" i="18" s="1"/>
  <c r="C59" i="18"/>
  <c r="D59" i="18"/>
  <c r="B58" i="18"/>
  <c r="Z58" i="18" s="1"/>
  <c r="B60" i="18"/>
  <c r="Z60" i="18" s="1"/>
  <c r="T36" i="18"/>
  <c r="T42" i="18" s="1"/>
  <c r="B42" i="18"/>
  <c r="T38" i="18"/>
  <c r="T44" i="18" s="1"/>
  <c r="Z44" i="18" s="1"/>
  <c r="B44" i="18"/>
  <c r="AP36" i="18" s="1"/>
  <c r="V39" i="18"/>
  <c r="V45" i="18" s="1"/>
  <c r="AB45" i="18" s="1"/>
  <c r="D45" i="18"/>
  <c r="AS42" i="18" s="1"/>
  <c r="AT44" i="18" s="1"/>
  <c r="T39" i="18"/>
  <c r="T45" i="18" s="1"/>
  <c r="H45" i="18"/>
  <c r="AS37" i="18" s="1"/>
  <c r="W39" i="18"/>
  <c r="W45" i="18" s="1"/>
  <c r="AC45" i="18" s="1"/>
  <c r="E45" i="18"/>
  <c r="AS45" i="18" s="1"/>
  <c r="V7" i="18"/>
  <c r="V13" i="18" s="1"/>
  <c r="W7" i="18"/>
  <c r="W13" i="18" s="1"/>
  <c r="T7" i="18"/>
  <c r="T13" i="18" s="1"/>
  <c r="N61" i="18"/>
  <c r="I59" i="18"/>
  <c r="AM56" i="18" s="1"/>
  <c r="J59" i="18"/>
  <c r="AM59" i="18" s="1"/>
  <c r="J61" i="18"/>
  <c r="AB61" i="18" s="1"/>
  <c r="K61" i="18"/>
  <c r="AC61" i="18" s="1"/>
  <c r="K58" i="18"/>
  <c r="AL62" i="18" s="1"/>
  <c r="H61" i="18"/>
  <c r="U39" i="18"/>
  <c r="U45" i="18" s="1"/>
  <c r="AA45" i="18" s="1"/>
  <c r="I61" i="18"/>
  <c r="AA61" i="18" s="1"/>
  <c r="U7" i="18"/>
  <c r="U13" i="18" s="1"/>
  <c r="K60" i="18"/>
  <c r="AP62" i="18" s="1"/>
  <c r="U36" i="18"/>
  <c r="U42" i="18" s="1"/>
  <c r="V38" i="18"/>
  <c r="V44" i="18" s="1"/>
  <c r="AB44" i="18" s="1"/>
  <c r="W38" i="18"/>
  <c r="W44" i="18" s="1"/>
  <c r="AC44" i="18" s="1"/>
  <c r="T6" i="18"/>
  <c r="T12" i="18" s="1"/>
  <c r="W4" i="18"/>
  <c r="W10" i="18" s="1"/>
  <c r="T37" i="18"/>
  <c r="T43" i="18" s="1"/>
  <c r="Z43" i="18" s="1"/>
  <c r="W37" i="18"/>
  <c r="W43" i="18" s="1"/>
  <c r="AC43" i="18" s="1"/>
  <c r="V5" i="18"/>
  <c r="V11" i="18" s="1"/>
  <c r="U38" i="18"/>
  <c r="U44" i="18" s="1"/>
  <c r="AA44" i="18" s="1"/>
  <c r="V36" i="18"/>
  <c r="V42" i="18" s="1"/>
  <c r="W36" i="18"/>
  <c r="W42" i="18" s="1"/>
  <c r="T4" i="18"/>
  <c r="T10" i="18" s="1"/>
  <c r="U4" i="18"/>
  <c r="U10" i="18" s="1"/>
  <c r="V4" i="18"/>
  <c r="V10" i="18" s="1"/>
  <c r="W6" i="18"/>
  <c r="W12" i="18" s="1"/>
  <c r="U37" i="18"/>
  <c r="U43" i="18" s="1"/>
  <c r="AA43" i="18" s="1"/>
  <c r="T5" i="18"/>
  <c r="T11" i="18" s="1"/>
  <c r="U5" i="18"/>
  <c r="U11" i="18" s="1"/>
  <c r="W5" i="18"/>
  <c r="W11" i="18" s="1"/>
  <c r="U6" i="18"/>
  <c r="U12" i="18" s="1"/>
  <c r="V6" i="18"/>
  <c r="V12" i="18" s="1"/>
  <c r="V37" i="18"/>
  <c r="V43" i="18" s="1"/>
  <c r="AB43" i="18" s="1"/>
  <c r="AP61" i="18" l="1"/>
  <c r="AC60" i="18"/>
  <c r="AL61" i="18"/>
  <c r="AC58" i="18"/>
  <c r="AM58" i="18"/>
  <c r="AB59" i="18"/>
  <c r="AS53" i="18"/>
  <c r="Z61" i="18"/>
  <c r="AM55" i="18"/>
  <c r="AA59" i="18"/>
  <c r="AS59" i="18"/>
  <c r="AM52" i="18"/>
  <c r="AT47" i="18"/>
  <c r="AQ12" i="18"/>
  <c r="AP58" i="18"/>
  <c r="AS54" i="18"/>
  <c r="AL58" i="18"/>
  <c r="AP55" i="18"/>
  <c r="AT12" i="18"/>
  <c r="Z42" i="18"/>
  <c r="AL36" i="18"/>
  <c r="AN12" i="18"/>
  <c r="AL55" i="18"/>
  <c r="AQ63" i="18"/>
  <c r="AT15" i="18"/>
  <c r="AQ15" i="18"/>
  <c r="AN15" i="18"/>
  <c r="AP52" i="18"/>
  <c r="AL52" i="18"/>
  <c r="AS56" i="18"/>
  <c r="AM61" i="18"/>
  <c r="AN63" i="18" s="1"/>
  <c r="AS62" i="18"/>
  <c r="AT63" i="18" s="1"/>
  <c r="Z45" i="18"/>
  <c r="AN60" i="18" l="1"/>
  <c r="AT60" i="18"/>
  <c r="AQ60" i="18"/>
  <c r="AT9" i="18"/>
  <c r="AN9" i="18"/>
  <c r="AQ9" i="18"/>
  <c r="AT38" i="18"/>
  <c r="AQ38" i="18"/>
  <c r="AN38" i="18"/>
  <c r="AQ6" i="18"/>
  <c r="AN6" i="18"/>
  <c r="AT6" i="18"/>
  <c r="AT57" i="18"/>
  <c r="AQ57" i="18"/>
  <c r="AN57" i="18"/>
  <c r="AQ54" i="18"/>
  <c r="AN54" i="18"/>
  <c r="AT54" i="18"/>
</calcChain>
</file>

<file path=xl/sharedStrings.xml><?xml version="1.0" encoding="utf-8"?>
<sst xmlns="http://schemas.openxmlformats.org/spreadsheetml/2006/main" count="569" uniqueCount="64">
  <si>
    <t>1h</t>
    <phoneticPr fontId="1"/>
  </si>
  <si>
    <t>②</t>
    <phoneticPr fontId="1"/>
  </si>
  <si>
    <t>①</t>
    <phoneticPr fontId="1"/>
  </si>
  <si>
    <t>2h</t>
    <phoneticPr fontId="1"/>
  </si>
  <si>
    <t>③</t>
    <phoneticPr fontId="1"/>
  </si>
  <si>
    <t>4h</t>
    <phoneticPr fontId="1"/>
  </si>
  <si>
    <t>6h</t>
    <phoneticPr fontId="1"/>
  </si>
  <si>
    <t>0h</t>
    <phoneticPr fontId="1"/>
  </si>
  <si>
    <t>④</t>
    <phoneticPr fontId="1"/>
  </si>
  <si>
    <t>D3</t>
    <phoneticPr fontId="1"/>
  </si>
  <si>
    <t>D5</t>
    <phoneticPr fontId="1"/>
  </si>
  <si>
    <t>D7</t>
    <phoneticPr fontId="1"/>
  </si>
  <si>
    <t>D0</t>
    <phoneticPr fontId="1"/>
  </si>
  <si>
    <t>8h</t>
    <phoneticPr fontId="1"/>
  </si>
  <si>
    <t>12h</t>
    <phoneticPr fontId="1"/>
  </si>
  <si>
    <t>N1</t>
    <phoneticPr fontId="1"/>
  </si>
  <si>
    <t>N2</t>
    <phoneticPr fontId="1"/>
  </si>
  <si>
    <t>N3</t>
    <phoneticPr fontId="1"/>
  </si>
  <si>
    <t>AVERAGE</t>
    <phoneticPr fontId="1"/>
  </si>
  <si>
    <t>IAM 1264</t>
    <phoneticPr fontId="1"/>
  </si>
  <si>
    <t>NBRC 102203</t>
    <phoneticPr fontId="1"/>
  </si>
  <si>
    <t>1ml</t>
    <phoneticPr fontId="1"/>
  </si>
  <si>
    <t>5ml</t>
    <phoneticPr fontId="1"/>
  </si>
  <si>
    <t>10ml</t>
    <phoneticPr fontId="1"/>
  </si>
  <si>
    <t>IAM1264</t>
    <phoneticPr fontId="1"/>
  </si>
  <si>
    <t>NBRC102203</t>
    <phoneticPr fontId="1"/>
  </si>
  <si>
    <t>STDEVP</t>
    <phoneticPr fontId="1"/>
  </si>
  <si>
    <t>0d</t>
    <phoneticPr fontId="1"/>
  </si>
  <si>
    <t>3d</t>
    <phoneticPr fontId="1"/>
  </si>
  <si>
    <t>5d</t>
    <phoneticPr fontId="1"/>
  </si>
  <si>
    <t>7d</t>
    <phoneticPr fontId="1"/>
  </si>
  <si>
    <t>⑤</t>
    <phoneticPr fontId="1"/>
  </si>
  <si>
    <t>⑥</t>
    <phoneticPr fontId="1"/>
  </si>
  <si>
    <t>stdevp</t>
    <phoneticPr fontId="1"/>
  </si>
  <si>
    <t>0ml</t>
    <phoneticPr fontId="1"/>
  </si>
  <si>
    <t>day</t>
    <phoneticPr fontId="1"/>
  </si>
  <si>
    <t>Bacterial strains</t>
    <phoneticPr fontId="1"/>
  </si>
  <si>
    <t>NBRC 3972</t>
    <phoneticPr fontId="1"/>
  </si>
  <si>
    <t>Bacterial counts (% of negative control)</t>
    <phoneticPr fontId="1"/>
  </si>
  <si>
    <t>Chinese chive extract concentration in TSA</t>
    <phoneticPr fontId="1"/>
  </si>
  <si>
    <t>negative
control
(0%)</t>
    <phoneticPr fontId="1"/>
  </si>
  <si>
    <t>day0</t>
    <phoneticPr fontId="1"/>
  </si>
  <si>
    <t>day1</t>
    <phoneticPr fontId="1"/>
  </si>
  <si>
    <t>day3</t>
    <phoneticPr fontId="1"/>
  </si>
  <si>
    <t>day5</t>
    <phoneticPr fontId="1"/>
  </si>
  <si>
    <t>day7</t>
    <phoneticPr fontId="1"/>
  </si>
  <si>
    <t>3h</t>
    <phoneticPr fontId="1"/>
  </si>
  <si>
    <t>5h</t>
    <phoneticPr fontId="1"/>
  </si>
  <si>
    <t>NBRC3972</t>
    <phoneticPr fontId="1"/>
  </si>
  <si>
    <t>LOG</t>
    <phoneticPr fontId="1"/>
  </si>
  <si>
    <t>average</t>
    <phoneticPr fontId="1"/>
  </si>
  <si>
    <t>t-test (0% vs. 1%）</t>
    <phoneticPr fontId="1"/>
  </si>
  <si>
    <t>t-test (0% vs. 3%）</t>
    <phoneticPr fontId="1"/>
  </si>
  <si>
    <t>t-test (0% vs. 5%）</t>
    <phoneticPr fontId="1"/>
  </si>
  <si>
    <t>t-test (0% vs. 8%）</t>
    <phoneticPr fontId="1"/>
  </si>
  <si>
    <t>t-test (0% vs. 10%）</t>
    <phoneticPr fontId="1"/>
  </si>
  <si>
    <t>p-value</t>
    <phoneticPr fontId="1"/>
  </si>
  <si>
    <t>ns</t>
    <phoneticPr fontId="1"/>
  </si>
  <si>
    <t>significant</t>
    <phoneticPr fontId="1"/>
  </si>
  <si>
    <t>hrs</t>
    <phoneticPr fontId="1"/>
  </si>
  <si>
    <t>10℃, coliform</t>
    <phoneticPr fontId="1"/>
  </si>
  <si>
    <t>25℃, coliform</t>
    <phoneticPr fontId="1"/>
  </si>
  <si>
    <t>10℃, aerobic bacteria</t>
    <phoneticPr fontId="1"/>
  </si>
  <si>
    <t>25℃, aerobic bacteri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E+00"/>
    <numFmt numFmtId="177" formatCode="0.0"/>
    <numFmt numFmtId="181" formatCode="0.0_ "/>
    <numFmt numFmtId="182" formatCode="0.000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176" fontId="0" fillId="0" borderId="0" xfId="0" applyNumberFormat="1">
      <alignment vertical="center"/>
    </xf>
    <xf numFmtId="177" fontId="0" fillId="0" borderId="1" xfId="0" applyNumberFormat="1" applyBorder="1">
      <alignment vertical="center"/>
    </xf>
    <xf numFmtId="176" fontId="3" fillId="0" borderId="1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9" fontId="0" fillId="0" borderId="3" xfId="0" applyNumberFormat="1" applyBorder="1" applyAlignment="1">
      <alignment horizontal="center" vertical="center"/>
    </xf>
    <xf numFmtId="0" fontId="0" fillId="0" borderId="3" xfId="0" applyBorder="1">
      <alignment vertical="center"/>
    </xf>
    <xf numFmtId="176" fontId="3" fillId="0" borderId="0" xfId="0" applyNumberFormat="1" applyFont="1">
      <alignment vertical="center"/>
    </xf>
    <xf numFmtId="177" fontId="3" fillId="0" borderId="2" xfId="0" applyNumberFormat="1" applyFont="1" applyBorder="1">
      <alignment vertical="center"/>
    </xf>
    <xf numFmtId="181" fontId="0" fillId="0" borderId="1" xfId="0" applyNumberFormat="1" applyBorder="1">
      <alignment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0" xfId="0" applyNumberFormat="1">
      <alignment vertical="center"/>
    </xf>
    <xf numFmtId="0" fontId="0" fillId="0" borderId="6" xfId="0" applyBorder="1">
      <alignment vertical="center"/>
    </xf>
    <xf numFmtId="9" fontId="0" fillId="0" borderId="0" xfId="0" applyNumberFormat="1">
      <alignment vertical="center"/>
    </xf>
    <xf numFmtId="0" fontId="0" fillId="0" borderId="4" xfId="0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4" xfId="0" applyBorder="1">
      <alignment vertical="center"/>
    </xf>
    <xf numFmtId="9" fontId="0" fillId="0" borderId="3" xfId="0" applyNumberFormat="1" applyBorder="1" applyAlignment="1">
      <alignment horizontal="center" vertical="center" wrapText="1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177" fontId="0" fillId="0" borderId="13" xfId="0" applyNumberFormat="1" applyBorder="1">
      <alignment vertical="center"/>
    </xf>
    <xf numFmtId="9" fontId="0" fillId="0" borderId="15" xfId="0" applyNumberFormat="1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9" fontId="0" fillId="0" borderId="18" xfId="0" applyNumberFormat="1" applyBorder="1">
      <alignment vertical="center"/>
    </xf>
    <xf numFmtId="0" fontId="0" fillId="0" borderId="19" xfId="0" applyBorder="1">
      <alignment vertical="center"/>
    </xf>
    <xf numFmtId="9" fontId="0" fillId="0" borderId="20" xfId="0" applyNumberFormat="1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176" fontId="0" fillId="0" borderId="16" xfId="0" applyNumberFormat="1" applyBorder="1">
      <alignment vertical="center"/>
    </xf>
    <xf numFmtId="176" fontId="0" fillId="0" borderId="17" xfId="0" applyNumberFormat="1" applyBorder="1">
      <alignment vertical="center"/>
    </xf>
    <xf numFmtId="176" fontId="0" fillId="0" borderId="19" xfId="0" applyNumberFormat="1" applyBorder="1">
      <alignment vertical="center"/>
    </xf>
    <xf numFmtId="176" fontId="0" fillId="0" borderId="21" xfId="0" applyNumberFormat="1" applyBorder="1">
      <alignment vertical="center"/>
    </xf>
    <xf numFmtId="176" fontId="0" fillId="0" borderId="22" xfId="0" applyNumberFormat="1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15" xfId="0" applyBorder="1">
      <alignment vertical="center"/>
    </xf>
    <xf numFmtId="0" fontId="0" fillId="0" borderId="18" xfId="0" applyBorder="1">
      <alignment vertical="center"/>
    </xf>
    <xf numFmtId="0" fontId="0" fillId="0" borderId="20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177" fontId="0" fillId="0" borderId="16" xfId="0" applyNumberFormat="1" applyBorder="1">
      <alignment vertical="center"/>
    </xf>
    <xf numFmtId="177" fontId="0" fillId="0" borderId="17" xfId="0" applyNumberFormat="1" applyBorder="1">
      <alignment vertical="center"/>
    </xf>
    <xf numFmtId="177" fontId="0" fillId="0" borderId="19" xfId="0" applyNumberFormat="1" applyBorder="1">
      <alignment vertical="center"/>
    </xf>
    <xf numFmtId="177" fontId="0" fillId="0" borderId="21" xfId="0" applyNumberFormat="1" applyBorder="1">
      <alignment vertical="center"/>
    </xf>
    <xf numFmtId="177" fontId="0" fillId="0" borderId="22" xfId="0" applyNumberFormat="1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3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9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0" fontId="0" fillId="0" borderId="14" xfId="0" applyBorder="1">
      <alignment vertical="center"/>
    </xf>
    <xf numFmtId="0" fontId="0" fillId="0" borderId="6" xfId="0" applyFill="1" applyBorder="1">
      <alignment vertical="center"/>
    </xf>
    <xf numFmtId="176" fontId="0" fillId="0" borderId="1" xfId="0" applyNumberFormat="1" applyFill="1" applyBorder="1">
      <alignment vertical="center"/>
    </xf>
    <xf numFmtId="0" fontId="0" fillId="0" borderId="1" xfId="0" applyFill="1" applyBorder="1">
      <alignment vertical="center"/>
    </xf>
    <xf numFmtId="177" fontId="0" fillId="0" borderId="1" xfId="0" applyNumberFormat="1" applyFill="1" applyBorder="1">
      <alignment vertical="center"/>
    </xf>
    <xf numFmtId="0" fontId="0" fillId="0" borderId="8" xfId="0" applyFill="1" applyBorder="1">
      <alignment vertical="center"/>
    </xf>
    <xf numFmtId="0" fontId="0" fillId="0" borderId="9" xfId="0" applyFill="1" applyBorder="1">
      <alignment vertical="center"/>
    </xf>
    <xf numFmtId="0" fontId="0" fillId="0" borderId="10" xfId="0" applyFill="1" applyBorder="1">
      <alignment vertical="center"/>
    </xf>
    <xf numFmtId="9" fontId="0" fillId="0" borderId="0" xfId="0" applyNumberFormat="1" applyFill="1" applyBorder="1">
      <alignment vertical="center"/>
    </xf>
    <xf numFmtId="0" fontId="0" fillId="0" borderId="11" xfId="0" applyFill="1" applyBorder="1">
      <alignment vertical="center"/>
    </xf>
    <xf numFmtId="177" fontId="0" fillId="0" borderId="0" xfId="0" applyNumberFormat="1" applyFill="1" applyBorder="1">
      <alignment vertical="center"/>
    </xf>
    <xf numFmtId="181" fontId="0" fillId="0" borderId="0" xfId="0" applyNumberFormat="1" applyFill="1" applyBorder="1">
      <alignment vertical="center"/>
    </xf>
    <xf numFmtId="0" fontId="0" fillId="0" borderId="12" xfId="0" applyFill="1" applyBorder="1">
      <alignment vertical="center"/>
    </xf>
    <xf numFmtId="177" fontId="0" fillId="0" borderId="13" xfId="0" applyNumberFormat="1" applyFill="1" applyBorder="1">
      <alignment vertical="center"/>
    </xf>
    <xf numFmtId="182" fontId="0" fillId="0" borderId="13" xfId="0" applyNumberFormat="1" applyFill="1" applyBorder="1">
      <alignment vertical="center"/>
    </xf>
    <xf numFmtId="0" fontId="0" fillId="0" borderId="14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401717227207"/>
          <c:y val="4.6474388848588982E-2"/>
          <c:w val="0.81713605566746017"/>
          <c:h val="0.68206483196291146"/>
        </c:manualLayout>
      </c:layout>
      <c:lineChart>
        <c:grouping val="standard"/>
        <c:varyColors val="0"/>
        <c:ser>
          <c:idx val="0"/>
          <c:order val="0"/>
          <c:tx>
            <c:strRef>
              <c:f>'Broth(10℃)'!$B$18</c:f>
              <c:strCache>
                <c:ptCount val="1"/>
                <c:pt idx="0">
                  <c:v>0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10℃)'!$C$30:$G$30</c:f>
                <c:numCache>
                  <c:formatCode>General</c:formatCode>
                  <c:ptCount val="5"/>
                  <c:pt idx="0">
                    <c:v>0.27277114462206503</c:v>
                  </c:pt>
                  <c:pt idx="1">
                    <c:v>0.31851750910797999</c:v>
                  </c:pt>
                  <c:pt idx="2">
                    <c:v>0.23503897462859677</c:v>
                  </c:pt>
                  <c:pt idx="3">
                    <c:v>0.92905462407806738</c:v>
                  </c:pt>
                  <c:pt idx="4">
                    <c:v>0.76455117862851796</c:v>
                  </c:pt>
                </c:numCache>
              </c:numRef>
            </c:plus>
            <c:minus>
              <c:numRef>
                <c:f>'Broth(10℃)'!$C$30:$G$30</c:f>
                <c:numCache>
                  <c:formatCode>General</c:formatCode>
                  <c:ptCount val="5"/>
                  <c:pt idx="0">
                    <c:v>0.27277114462206503</c:v>
                  </c:pt>
                  <c:pt idx="1">
                    <c:v>0.31851750910797999</c:v>
                  </c:pt>
                  <c:pt idx="2">
                    <c:v>0.23503897462859677</c:v>
                  </c:pt>
                  <c:pt idx="3">
                    <c:v>0.92905462407806738</c:v>
                  </c:pt>
                  <c:pt idx="4">
                    <c:v>0.76455117862851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roth(10℃)'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</c:numCache>
            </c:numRef>
          </c:cat>
          <c:val>
            <c:numRef>
              <c:f>'Broth(10℃)'!$C$24:$G$24</c:f>
              <c:numCache>
                <c:formatCode>0.0</c:formatCode>
                <c:ptCount val="5"/>
                <c:pt idx="0">
                  <c:v>4.463395230212905</c:v>
                </c:pt>
                <c:pt idx="1">
                  <c:v>5.0371607931407159</c:v>
                </c:pt>
                <c:pt idx="2">
                  <c:v>8.5846060462649536</c:v>
                </c:pt>
                <c:pt idx="3">
                  <c:v>10.688768981477677</c:v>
                </c:pt>
                <c:pt idx="4">
                  <c:v>12.001003100944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A7-4914-96EF-F5740443FF68}"/>
            </c:ext>
          </c:extLst>
        </c:ser>
        <c:ser>
          <c:idx val="1"/>
          <c:order val="1"/>
          <c:tx>
            <c:strRef>
              <c:f>'Broth(10℃)'!$B$19</c:f>
              <c:strCache>
                <c:ptCount val="1"/>
                <c:pt idx="0">
                  <c:v>1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10℃)'!$C$31:$G$31</c:f>
                <c:numCache>
                  <c:formatCode>General</c:formatCode>
                  <c:ptCount val="5"/>
                  <c:pt idx="0">
                    <c:v>0.28089600814857396</c:v>
                  </c:pt>
                  <c:pt idx="1">
                    <c:v>0.28253578087342984</c:v>
                  </c:pt>
                  <c:pt idx="2">
                    <c:v>0.33906035061387746</c:v>
                  </c:pt>
                  <c:pt idx="3">
                    <c:v>1.0875341522761364</c:v>
                  </c:pt>
                  <c:pt idx="4">
                    <c:v>1.3497255718363614</c:v>
                  </c:pt>
                </c:numCache>
              </c:numRef>
            </c:plus>
            <c:minus>
              <c:numRef>
                <c:f>'Broth(10℃)'!$C$31:$G$31</c:f>
                <c:numCache>
                  <c:formatCode>General</c:formatCode>
                  <c:ptCount val="5"/>
                  <c:pt idx="0">
                    <c:v>0.28089600814857396</c:v>
                  </c:pt>
                  <c:pt idx="1">
                    <c:v>0.28253578087342984</c:v>
                  </c:pt>
                  <c:pt idx="2">
                    <c:v>0.33906035061387746</c:v>
                  </c:pt>
                  <c:pt idx="3">
                    <c:v>1.0875341522761364</c:v>
                  </c:pt>
                  <c:pt idx="4">
                    <c:v>1.3497255718363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roth(10℃)'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</c:numCache>
            </c:numRef>
          </c:cat>
          <c:val>
            <c:numRef>
              <c:f>'Broth(10℃)'!$C$25:$G$25</c:f>
              <c:numCache>
                <c:formatCode>0.0</c:formatCode>
                <c:ptCount val="5"/>
                <c:pt idx="0">
                  <c:v>4.4969296480732153</c:v>
                </c:pt>
                <c:pt idx="1">
                  <c:v>4.5465426634781307</c:v>
                </c:pt>
                <c:pt idx="2">
                  <c:v>4.7323937598229682</c:v>
                </c:pt>
                <c:pt idx="3">
                  <c:v>7.1131181078030625</c:v>
                </c:pt>
                <c:pt idx="4">
                  <c:v>8.40978467176762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A7-4914-96EF-F5740443FF68}"/>
            </c:ext>
          </c:extLst>
        </c:ser>
        <c:ser>
          <c:idx val="2"/>
          <c:order val="2"/>
          <c:tx>
            <c:strRef>
              <c:f>'Broth(10℃)'!$B$20</c:f>
              <c:strCache>
                <c:ptCount val="1"/>
                <c:pt idx="0">
                  <c:v>3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10℃)'!$C$32:$G$32</c:f>
                <c:numCache>
                  <c:formatCode>General</c:formatCode>
                  <c:ptCount val="5"/>
                  <c:pt idx="0">
                    <c:v>0.21766016086689066</c:v>
                  </c:pt>
                  <c:pt idx="1">
                    <c:v>0.4243113709915306</c:v>
                  </c:pt>
                  <c:pt idx="2">
                    <c:v>0.50888026491212812</c:v>
                  </c:pt>
                  <c:pt idx="3">
                    <c:v>0.33843803774908032</c:v>
                  </c:pt>
                  <c:pt idx="4">
                    <c:v>0.41071290278259975</c:v>
                  </c:pt>
                </c:numCache>
              </c:numRef>
            </c:plus>
            <c:minus>
              <c:numRef>
                <c:f>'Broth(10℃)'!$C$32:$G$32</c:f>
                <c:numCache>
                  <c:formatCode>General</c:formatCode>
                  <c:ptCount val="5"/>
                  <c:pt idx="0">
                    <c:v>0.21766016086689066</c:v>
                  </c:pt>
                  <c:pt idx="1">
                    <c:v>0.4243113709915306</c:v>
                  </c:pt>
                  <c:pt idx="2">
                    <c:v>0.50888026491212812</c:v>
                  </c:pt>
                  <c:pt idx="3">
                    <c:v>0.33843803774908032</c:v>
                  </c:pt>
                  <c:pt idx="4">
                    <c:v>0.410712902782599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roth(10℃)'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</c:numCache>
            </c:numRef>
          </c:cat>
          <c:val>
            <c:numRef>
              <c:f>'Broth(10℃)'!$C$26:$G$26</c:f>
              <c:numCache>
                <c:formatCode>0.0</c:formatCode>
                <c:ptCount val="5"/>
                <c:pt idx="0">
                  <c:v>4.4819201376014313</c:v>
                </c:pt>
                <c:pt idx="1">
                  <c:v>4.5149902330672873</c:v>
                </c:pt>
                <c:pt idx="2">
                  <c:v>4.2218487496163561</c:v>
                </c:pt>
                <c:pt idx="3">
                  <c:v>3.8367459656494911</c:v>
                </c:pt>
                <c:pt idx="4">
                  <c:v>3.721535832234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5A7-4914-96EF-F5740443FF68}"/>
            </c:ext>
          </c:extLst>
        </c:ser>
        <c:ser>
          <c:idx val="3"/>
          <c:order val="3"/>
          <c:tx>
            <c:strRef>
              <c:f>'Broth(10℃)'!$B$21</c:f>
              <c:strCache>
                <c:ptCount val="1"/>
                <c:pt idx="0">
                  <c:v>5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roth(10℃)'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</c:numCache>
            </c:numRef>
          </c:cat>
          <c:val>
            <c:numRef>
              <c:f>'Broth(10℃)'!$C$27:$G$27</c:f>
              <c:numCache>
                <c:formatCode>0.0</c:formatCode>
                <c:ptCount val="5"/>
                <c:pt idx="0">
                  <c:v>4.486666572625893</c:v>
                </c:pt>
                <c:pt idx="1">
                  <c:v>4.371683446332141</c:v>
                </c:pt>
                <c:pt idx="2">
                  <c:v>4.1249387366082999</c:v>
                </c:pt>
                <c:pt idx="3">
                  <c:v>3.8239087409443187</c:v>
                </c:pt>
                <c:pt idx="4">
                  <c:v>3.79703659454401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5A7-4914-96EF-F5740443FF68}"/>
            </c:ext>
          </c:extLst>
        </c:ser>
        <c:ser>
          <c:idx val="4"/>
          <c:order val="4"/>
          <c:tx>
            <c:strRef>
              <c:f>'Broth(10℃)'!$B$22</c:f>
              <c:strCache>
                <c:ptCount val="1"/>
                <c:pt idx="0">
                  <c:v>8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10℃)'!$C$33:$G$33</c:f>
                <c:numCache>
                  <c:formatCode>General</c:formatCode>
                  <c:ptCount val="5"/>
                  <c:pt idx="0">
                    <c:v>0.18973449137218518</c:v>
                  </c:pt>
                  <c:pt idx="1">
                    <c:v>0.26417098005569406</c:v>
                  </c:pt>
                  <c:pt idx="2">
                    <c:v>0.46351528878100839</c:v>
                  </c:pt>
                  <c:pt idx="3">
                    <c:v>0.50876788056118616</c:v>
                  </c:pt>
                  <c:pt idx="4">
                    <c:v>0.55720425513116167</c:v>
                  </c:pt>
                </c:numCache>
              </c:numRef>
            </c:plus>
            <c:minus>
              <c:numRef>
                <c:f>'Broth(10℃)'!$C$33:$G$33</c:f>
                <c:numCache>
                  <c:formatCode>General</c:formatCode>
                  <c:ptCount val="5"/>
                  <c:pt idx="0">
                    <c:v>0.18973449137218518</c:v>
                  </c:pt>
                  <c:pt idx="1">
                    <c:v>0.26417098005569406</c:v>
                  </c:pt>
                  <c:pt idx="2">
                    <c:v>0.46351528878100839</c:v>
                  </c:pt>
                  <c:pt idx="3">
                    <c:v>0.50876788056118616</c:v>
                  </c:pt>
                  <c:pt idx="4">
                    <c:v>0.557204255131161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roth(10℃)'!$C$28:$G$28</c:f>
              <c:numCache>
                <c:formatCode>0.0</c:formatCode>
                <c:ptCount val="5"/>
                <c:pt idx="0">
                  <c:v>4.4904267214991993</c:v>
                </c:pt>
                <c:pt idx="1">
                  <c:v>4.3082085802911045</c:v>
                </c:pt>
                <c:pt idx="2">
                  <c:v>4.1249387366082999</c:v>
                </c:pt>
                <c:pt idx="3">
                  <c:v>3.9066941112607689</c:v>
                </c:pt>
                <c:pt idx="4">
                  <c:v>3.8994557023368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5A7-4914-96EF-F5740443FF68}"/>
            </c:ext>
          </c:extLst>
        </c:ser>
        <c:ser>
          <c:idx val="5"/>
          <c:order val="5"/>
          <c:tx>
            <c:strRef>
              <c:f>'Broth(10℃)'!$B$23</c:f>
              <c:strCache>
                <c:ptCount val="1"/>
                <c:pt idx="0">
                  <c:v>10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10℃)'!$C$35:$G$35</c:f>
                <c:numCache>
                  <c:formatCode>General</c:formatCode>
                  <c:ptCount val="5"/>
                  <c:pt idx="0">
                    <c:v>0.18678628433512692</c:v>
                  </c:pt>
                  <c:pt idx="1">
                    <c:v>0.20794112756468289</c:v>
                  </c:pt>
                  <c:pt idx="2">
                    <c:v>0.50816632226748337</c:v>
                  </c:pt>
                  <c:pt idx="3">
                    <c:v>0.44407041215833054</c:v>
                  </c:pt>
                  <c:pt idx="4">
                    <c:v>0.3543685146250411</c:v>
                  </c:pt>
                </c:numCache>
              </c:numRef>
            </c:plus>
            <c:minus>
              <c:numRef>
                <c:f>'Broth(10℃)'!$C$35:$G$35</c:f>
                <c:numCache>
                  <c:formatCode>General</c:formatCode>
                  <c:ptCount val="5"/>
                  <c:pt idx="0">
                    <c:v>0.18678628433512692</c:v>
                  </c:pt>
                  <c:pt idx="1">
                    <c:v>0.20794112756468289</c:v>
                  </c:pt>
                  <c:pt idx="2">
                    <c:v>0.50816632226748337</c:v>
                  </c:pt>
                  <c:pt idx="3">
                    <c:v>0.44407041215833054</c:v>
                  </c:pt>
                  <c:pt idx="4">
                    <c:v>0.35436851462504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roth(10℃)'!$C$29:$G$29</c:f>
              <c:numCache>
                <c:formatCode>0.0</c:formatCode>
                <c:ptCount val="5"/>
                <c:pt idx="0">
                  <c:v>4.3082085802911045</c:v>
                </c:pt>
                <c:pt idx="1">
                  <c:v>4.337126341012258</c:v>
                </c:pt>
                <c:pt idx="2">
                  <c:v>4.204119982655925</c:v>
                </c:pt>
                <c:pt idx="3">
                  <c:v>3.8692317197309762</c:v>
                </c:pt>
                <c:pt idx="4">
                  <c:v>3.7584071921878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5A7-4914-96EF-F5740443F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5525119"/>
        <c:axId val="325904079"/>
      </c:lineChart>
      <c:catAx>
        <c:axId val="415525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Time</a:t>
                </a:r>
                <a:r>
                  <a:rPr lang="en-US" altLang="ja-JP" sz="1400" baseline="0"/>
                  <a:t> (days)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5904079"/>
        <c:crosses val="autoZero"/>
        <c:auto val="1"/>
        <c:lblAlgn val="ctr"/>
        <c:lblOffset val="100"/>
        <c:noMultiLvlLbl val="0"/>
      </c:catAx>
      <c:valAx>
        <c:axId val="325904079"/>
        <c:scaling>
          <c:orientation val="minMax"/>
          <c:max val="13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log</a:t>
                </a:r>
                <a:r>
                  <a:rPr lang="en-US" altLang="ja-JP" sz="1400" baseline="0"/>
                  <a:t> CFU/g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5525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98425196850393704" l="2.5590551181102361" r="2.5590551181102361" t="0.98425196850393704" header="0.51181102362204722" footer="0.51181102362204722"/>
    <c:pageSetup paperSize="9"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401717227207"/>
          <c:y val="4.6474388848588982E-2"/>
          <c:w val="0.81713605566746017"/>
          <c:h val="0.68206483196291146"/>
        </c:manualLayout>
      </c:layout>
      <c:lineChart>
        <c:grouping val="standard"/>
        <c:varyColors val="0"/>
        <c:ser>
          <c:idx val="0"/>
          <c:order val="0"/>
          <c:tx>
            <c:strRef>
              <c:f>'Broth(35℃) '!$B$18</c:f>
              <c:strCache>
                <c:ptCount val="1"/>
                <c:pt idx="0">
                  <c:v>0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35℃) '!$C$30:$I$30</c:f>
                <c:numCache>
                  <c:formatCode>General</c:formatCode>
                  <c:ptCount val="7"/>
                  <c:pt idx="0">
                    <c:v>0.30022178678106903</c:v>
                  </c:pt>
                  <c:pt idx="1">
                    <c:v>0.25043601695035728</c:v>
                  </c:pt>
                  <c:pt idx="2">
                    <c:v>0.21532992037193327</c:v>
                  </c:pt>
                  <c:pt idx="3">
                    <c:v>0.17294880344940156</c:v>
                  </c:pt>
                  <c:pt idx="4">
                    <c:v>0.39245816654841781</c:v>
                  </c:pt>
                  <c:pt idx="5">
                    <c:v>0.4738164626988508</c:v>
                  </c:pt>
                  <c:pt idx="6">
                    <c:v>0.10825528090409318</c:v>
                  </c:pt>
                </c:numCache>
              </c:numRef>
            </c:plus>
            <c:minus>
              <c:numRef>
                <c:f>'Broth(35℃) '!$C$30:$I$30</c:f>
                <c:numCache>
                  <c:formatCode>General</c:formatCode>
                  <c:ptCount val="7"/>
                  <c:pt idx="0">
                    <c:v>0.30022178678106903</c:v>
                  </c:pt>
                  <c:pt idx="1">
                    <c:v>0.25043601695035728</c:v>
                  </c:pt>
                  <c:pt idx="2">
                    <c:v>0.21532992037193327</c:v>
                  </c:pt>
                  <c:pt idx="3">
                    <c:v>0.17294880344940156</c:v>
                  </c:pt>
                  <c:pt idx="4">
                    <c:v>0.39245816654841781</c:v>
                  </c:pt>
                  <c:pt idx="5">
                    <c:v>0.4738164626988508</c:v>
                  </c:pt>
                  <c:pt idx="6">
                    <c:v>0.108255280904093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roth(35℃) 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Broth(35℃) '!$C$24:$I$24</c:f>
              <c:numCache>
                <c:formatCode>0.0</c:formatCode>
                <c:ptCount val="7"/>
                <c:pt idx="0">
                  <c:v>4.8247764624755458</c:v>
                </c:pt>
                <c:pt idx="1">
                  <c:v>4.8198517207770983</c:v>
                </c:pt>
                <c:pt idx="2">
                  <c:v>5.1740784400805317</c:v>
                </c:pt>
                <c:pt idx="3">
                  <c:v>5.7253088845062452</c:v>
                </c:pt>
                <c:pt idx="4">
                  <c:v>7.039872900212961</c:v>
                </c:pt>
                <c:pt idx="5">
                  <c:v>9.0083030588210029</c:v>
                </c:pt>
                <c:pt idx="6">
                  <c:v>9.6341162042112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89-4110-B7F6-CCEBCCBAB50A}"/>
            </c:ext>
          </c:extLst>
        </c:ser>
        <c:ser>
          <c:idx val="1"/>
          <c:order val="1"/>
          <c:tx>
            <c:strRef>
              <c:f>'Broth(35℃) '!$B$19</c:f>
              <c:strCache>
                <c:ptCount val="1"/>
                <c:pt idx="0">
                  <c:v>1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35℃) '!$C$31:$I$31</c:f>
                <c:numCache>
                  <c:formatCode>General</c:formatCode>
                  <c:ptCount val="7"/>
                  <c:pt idx="0">
                    <c:v>0.35001969911021985</c:v>
                  </c:pt>
                  <c:pt idx="1">
                    <c:v>0.20218258609334927</c:v>
                  </c:pt>
                  <c:pt idx="2">
                    <c:v>9.4813023592323464E-2</c:v>
                  </c:pt>
                  <c:pt idx="3">
                    <c:v>0.19354859958223503</c:v>
                  </c:pt>
                  <c:pt idx="4">
                    <c:v>0.2606490964383702</c:v>
                  </c:pt>
                  <c:pt idx="5">
                    <c:v>0.16155440108726452</c:v>
                  </c:pt>
                  <c:pt idx="6">
                    <c:v>0.11803469730893912</c:v>
                  </c:pt>
                </c:numCache>
              </c:numRef>
            </c:plus>
            <c:minus>
              <c:numRef>
                <c:f>'Broth(35℃) '!$C$31:$I$31</c:f>
                <c:numCache>
                  <c:formatCode>General</c:formatCode>
                  <c:ptCount val="7"/>
                  <c:pt idx="0">
                    <c:v>0.35001969911021985</c:v>
                  </c:pt>
                  <c:pt idx="1">
                    <c:v>0.20218258609334927</c:v>
                  </c:pt>
                  <c:pt idx="2">
                    <c:v>9.4813023592323464E-2</c:v>
                  </c:pt>
                  <c:pt idx="3">
                    <c:v>0.19354859958223503</c:v>
                  </c:pt>
                  <c:pt idx="4">
                    <c:v>0.2606490964383702</c:v>
                  </c:pt>
                  <c:pt idx="5">
                    <c:v>0.16155440108726452</c:v>
                  </c:pt>
                  <c:pt idx="6">
                    <c:v>0.118034697308939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roth(35℃) 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Broth(35℃) '!$C$25:$I$25</c:f>
              <c:numCache>
                <c:formatCode>0.0</c:formatCode>
                <c:ptCount val="7"/>
                <c:pt idx="0">
                  <c:v>4.934834983210739</c:v>
                </c:pt>
                <c:pt idx="1">
                  <c:v>4.8321385122727794</c:v>
                </c:pt>
                <c:pt idx="2">
                  <c:v>4.9554962957011366</c:v>
                </c:pt>
                <c:pt idx="3">
                  <c:v>5.4663732611864404</c:v>
                </c:pt>
                <c:pt idx="4">
                  <c:v>5.9515004233485236</c:v>
                </c:pt>
                <c:pt idx="5">
                  <c:v>6.1653367139413868</c:v>
                </c:pt>
                <c:pt idx="6">
                  <c:v>6.6519558691406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89-4110-B7F6-CCEBCCBAB50A}"/>
            </c:ext>
          </c:extLst>
        </c:ser>
        <c:ser>
          <c:idx val="2"/>
          <c:order val="2"/>
          <c:tx>
            <c:strRef>
              <c:f>'Broth(35℃) '!$B$20</c:f>
              <c:strCache>
                <c:ptCount val="1"/>
                <c:pt idx="0">
                  <c:v>3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35℃) '!$C$32:$I$32</c:f>
                <c:numCache>
                  <c:formatCode>General</c:formatCode>
                  <c:ptCount val="7"/>
                  <c:pt idx="0">
                    <c:v>0.33899297799032801</c:v>
                  </c:pt>
                  <c:pt idx="1">
                    <c:v>0.24806854553797053</c:v>
                  </c:pt>
                  <c:pt idx="2">
                    <c:v>0.19664230365719113</c:v>
                  </c:pt>
                  <c:pt idx="3">
                    <c:v>0.26351752364358599</c:v>
                  </c:pt>
                  <c:pt idx="4">
                    <c:v>0.27344201518068006</c:v>
                  </c:pt>
                  <c:pt idx="5">
                    <c:v>0.33237902605773156</c:v>
                  </c:pt>
                  <c:pt idx="6">
                    <c:v>8.226230415476922E-2</c:v>
                  </c:pt>
                </c:numCache>
              </c:numRef>
            </c:plus>
            <c:minus>
              <c:numRef>
                <c:f>'Broth(35℃) '!$C$32:$I$32</c:f>
                <c:numCache>
                  <c:formatCode>General</c:formatCode>
                  <c:ptCount val="7"/>
                  <c:pt idx="0">
                    <c:v>0.33899297799032801</c:v>
                  </c:pt>
                  <c:pt idx="1">
                    <c:v>0.24806854553797053</c:v>
                  </c:pt>
                  <c:pt idx="2">
                    <c:v>0.19664230365719113</c:v>
                  </c:pt>
                  <c:pt idx="3">
                    <c:v>0.26351752364358599</c:v>
                  </c:pt>
                  <c:pt idx="4">
                    <c:v>0.27344201518068006</c:v>
                  </c:pt>
                  <c:pt idx="5">
                    <c:v>0.33237902605773156</c:v>
                  </c:pt>
                  <c:pt idx="6">
                    <c:v>8.2262304154769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roth(35℃) 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Broth(35℃) '!$C$26:$I$26</c:f>
              <c:numCache>
                <c:formatCode>0.0</c:formatCode>
                <c:ptCount val="7"/>
                <c:pt idx="0">
                  <c:v>4.8474065892490481</c:v>
                </c:pt>
                <c:pt idx="1">
                  <c:v>4.8391461030285869</c:v>
                </c:pt>
                <c:pt idx="2">
                  <c:v>4.7611991875808899</c:v>
                </c:pt>
                <c:pt idx="3">
                  <c:v>4.9130236271796681</c:v>
                </c:pt>
                <c:pt idx="4">
                  <c:v>5.0139063093035379</c:v>
                </c:pt>
                <c:pt idx="5">
                  <c:v>5.0515154772357622</c:v>
                </c:pt>
                <c:pt idx="6">
                  <c:v>4.60494567956545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89-4110-B7F6-CCEBCCBAB50A}"/>
            </c:ext>
          </c:extLst>
        </c:ser>
        <c:ser>
          <c:idx val="3"/>
          <c:order val="3"/>
          <c:tx>
            <c:strRef>
              <c:f>'Broth(35℃) '!$B$21</c:f>
              <c:strCache>
                <c:ptCount val="1"/>
                <c:pt idx="0">
                  <c:v>5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roth(35℃) 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Broth(35℃) '!$C$27:$I$27</c:f>
              <c:numCache>
                <c:formatCode>0.0</c:formatCode>
                <c:ptCount val="7"/>
                <c:pt idx="0">
                  <c:v>4.8191050325414979</c:v>
                </c:pt>
                <c:pt idx="1">
                  <c:v>4.7928439346740728</c:v>
                </c:pt>
                <c:pt idx="2">
                  <c:v>4.8684485013367294</c:v>
                </c:pt>
                <c:pt idx="3">
                  <c:v>4.7849044100449047</c:v>
                </c:pt>
                <c:pt idx="4">
                  <c:v>4.8129133566428557</c:v>
                </c:pt>
                <c:pt idx="5">
                  <c:v>4.5843312243675305</c:v>
                </c:pt>
                <c:pt idx="6">
                  <c:v>4.56030524322096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989-4110-B7F6-CCEBCCBAB50A}"/>
            </c:ext>
          </c:extLst>
        </c:ser>
        <c:ser>
          <c:idx val="4"/>
          <c:order val="4"/>
          <c:tx>
            <c:strRef>
              <c:f>'Broth(35℃) '!$B$22</c:f>
              <c:strCache>
                <c:ptCount val="1"/>
                <c:pt idx="0">
                  <c:v>8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35℃) '!$C$33:$I$33</c:f>
                <c:numCache>
                  <c:formatCode>General</c:formatCode>
                  <c:ptCount val="7"/>
                  <c:pt idx="0">
                    <c:v>0.28520943444129765</c:v>
                  </c:pt>
                  <c:pt idx="1">
                    <c:v>0.26848063123902449</c:v>
                  </c:pt>
                  <c:pt idx="2">
                    <c:v>0.25029222690024955</c:v>
                  </c:pt>
                  <c:pt idx="3">
                    <c:v>0.20648602221134765</c:v>
                  </c:pt>
                  <c:pt idx="4">
                    <c:v>0.293168626961126</c:v>
                  </c:pt>
                  <c:pt idx="5">
                    <c:v>0.29411099688871162</c:v>
                  </c:pt>
                  <c:pt idx="6">
                    <c:v>0.37877936338002621</c:v>
                  </c:pt>
                </c:numCache>
              </c:numRef>
            </c:plus>
            <c:minus>
              <c:numRef>
                <c:f>'Broth(35℃) '!$C$33:$I$33</c:f>
                <c:numCache>
                  <c:formatCode>General</c:formatCode>
                  <c:ptCount val="7"/>
                  <c:pt idx="0">
                    <c:v>0.28520943444129765</c:v>
                  </c:pt>
                  <c:pt idx="1">
                    <c:v>0.26848063123902449</c:v>
                  </c:pt>
                  <c:pt idx="2">
                    <c:v>0.25029222690024955</c:v>
                  </c:pt>
                  <c:pt idx="3">
                    <c:v>0.20648602221134765</c:v>
                  </c:pt>
                  <c:pt idx="4">
                    <c:v>0.293168626961126</c:v>
                  </c:pt>
                  <c:pt idx="5">
                    <c:v>0.29411099688871162</c:v>
                  </c:pt>
                  <c:pt idx="6">
                    <c:v>0.378779363380026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roth(35℃) '!$C$28:$I$28</c:f>
              <c:numCache>
                <c:formatCode>0.0</c:formatCode>
                <c:ptCount val="7"/>
                <c:pt idx="0">
                  <c:v>4.8772759337539178</c:v>
                </c:pt>
                <c:pt idx="1">
                  <c:v>4.773774334907734</c:v>
                </c:pt>
                <c:pt idx="2">
                  <c:v>4.7718323607760453</c:v>
                </c:pt>
                <c:pt idx="3">
                  <c:v>4.6767220032361942</c:v>
                </c:pt>
                <c:pt idx="4">
                  <c:v>4.7113310518038611</c:v>
                </c:pt>
                <c:pt idx="5">
                  <c:v>4.7762167506064444</c:v>
                </c:pt>
                <c:pt idx="6">
                  <c:v>4.68003318518661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989-4110-B7F6-CCEBCCBAB50A}"/>
            </c:ext>
          </c:extLst>
        </c:ser>
        <c:ser>
          <c:idx val="5"/>
          <c:order val="5"/>
          <c:tx>
            <c:strRef>
              <c:f>'Broth(35℃) '!$B$23</c:f>
              <c:strCache>
                <c:ptCount val="1"/>
                <c:pt idx="0">
                  <c:v>10%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oth(35℃) '!$C$35:$I$35</c:f>
                <c:numCache>
                  <c:formatCode>General</c:formatCode>
                  <c:ptCount val="7"/>
                  <c:pt idx="0">
                    <c:v>0.27018777965175844</c:v>
                  </c:pt>
                  <c:pt idx="1">
                    <c:v>0.23638418513593956</c:v>
                  </c:pt>
                  <c:pt idx="2">
                    <c:v>0.23192074742405247</c:v>
                  </c:pt>
                  <c:pt idx="3">
                    <c:v>0.25138123632429032</c:v>
                  </c:pt>
                  <c:pt idx="4">
                    <c:v>0.29153937945780456</c:v>
                  </c:pt>
                  <c:pt idx="5">
                    <c:v>0.29397514872140634</c:v>
                  </c:pt>
                  <c:pt idx="6">
                    <c:v>0.36183302349003965</c:v>
                  </c:pt>
                </c:numCache>
              </c:numRef>
            </c:plus>
            <c:minus>
              <c:numRef>
                <c:f>'Broth(35℃) '!$C$35:$I$35</c:f>
                <c:numCache>
                  <c:formatCode>General</c:formatCode>
                  <c:ptCount val="7"/>
                  <c:pt idx="0">
                    <c:v>0.27018777965175844</c:v>
                  </c:pt>
                  <c:pt idx="1">
                    <c:v>0.23638418513593956</c:v>
                  </c:pt>
                  <c:pt idx="2">
                    <c:v>0.23192074742405247</c:v>
                  </c:pt>
                  <c:pt idx="3">
                    <c:v>0.25138123632429032</c:v>
                  </c:pt>
                  <c:pt idx="4">
                    <c:v>0.29153937945780456</c:v>
                  </c:pt>
                  <c:pt idx="5">
                    <c:v>0.29397514872140634</c:v>
                  </c:pt>
                  <c:pt idx="6">
                    <c:v>0.36183302349003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roth(35℃) '!$C$29:$I$29</c:f>
              <c:numCache>
                <c:formatCode>0.0</c:formatCode>
                <c:ptCount val="7"/>
                <c:pt idx="0">
                  <c:v>4.7622015449446709</c:v>
                </c:pt>
                <c:pt idx="1">
                  <c:v>4.7449227486410033</c:v>
                </c:pt>
                <c:pt idx="2">
                  <c:v>4.7538383010289067</c:v>
                </c:pt>
                <c:pt idx="3">
                  <c:v>4.7210020934481447</c:v>
                </c:pt>
                <c:pt idx="4">
                  <c:v>4.7492208324439682</c:v>
                </c:pt>
                <c:pt idx="5">
                  <c:v>4.6308845851758029</c:v>
                </c:pt>
                <c:pt idx="6">
                  <c:v>4.7007037171450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989-4110-B7F6-CCEBCCBAB5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5525119"/>
        <c:axId val="325904079"/>
      </c:lineChart>
      <c:catAx>
        <c:axId val="415525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Time</a:t>
                </a:r>
                <a:r>
                  <a:rPr lang="en-US" altLang="ja-JP" sz="1400" baseline="0"/>
                  <a:t> (hours)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5904079"/>
        <c:crosses val="autoZero"/>
        <c:auto val="1"/>
        <c:lblAlgn val="ctr"/>
        <c:lblOffset val="100"/>
        <c:noMultiLvlLbl val="0"/>
      </c:catAx>
      <c:valAx>
        <c:axId val="325904079"/>
        <c:scaling>
          <c:orientation val="minMax"/>
          <c:max val="10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log</a:t>
                </a:r>
                <a:r>
                  <a:rPr lang="en-US" altLang="ja-JP" sz="1400" baseline="0"/>
                  <a:t> CFU/g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5525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98425196850393704" l="2.5590551181102361" r="2.5590551181102361" t="0.98425196850393704" header="0.51181102362204722" footer="0.51181102362204722"/>
    <c:pageSetup paperSize="9"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12242895233919"/>
          <c:y val="6.5152046783625725E-2"/>
          <c:w val="0.74017501816849551"/>
          <c:h val="0.7095877192982456"/>
        </c:manualLayout>
      </c:layout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26:$AC$26</c:f>
                <c:numCache>
                  <c:formatCode>General</c:formatCode>
                  <c:ptCount val="4"/>
                  <c:pt idx="0">
                    <c:v>0.15228110535425468</c:v>
                  </c:pt>
                  <c:pt idx="1">
                    <c:v>0.33647838383140938</c:v>
                  </c:pt>
                  <c:pt idx="2">
                    <c:v>6.7083778357007892E-2</c:v>
                  </c:pt>
                  <c:pt idx="3">
                    <c:v>0.24126270721871368</c:v>
                  </c:pt>
                </c:numCache>
              </c:numRef>
            </c:plus>
            <c:minus>
              <c:numRef>
                <c:f>'napa cabbage'!$Z$26:$AC$26</c:f>
                <c:numCache>
                  <c:formatCode>General</c:formatCode>
                  <c:ptCount val="4"/>
                  <c:pt idx="0">
                    <c:v>0.15228110535425468</c:v>
                  </c:pt>
                  <c:pt idx="1">
                    <c:v>0.33647838383140938</c:v>
                  </c:pt>
                  <c:pt idx="2">
                    <c:v>6.7083778357007892E-2</c:v>
                  </c:pt>
                  <c:pt idx="3">
                    <c:v>0.241262707218713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pa cabbage'!$T$26:$W$26</c:f>
              <c:numCache>
                <c:formatCode>0.0_ </c:formatCode>
                <c:ptCount val="4"/>
                <c:pt idx="0">
                  <c:v>5.3777917675881932</c:v>
                </c:pt>
                <c:pt idx="1">
                  <c:v>5.9497151990838457</c:v>
                </c:pt>
                <c:pt idx="2">
                  <c:v>6.8151348166368138</c:v>
                </c:pt>
                <c:pt idx="3">
                  <c:v>8.040865948305416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apa cabbage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napa cabbage'!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A1C2-4550-A7F8-98C702EFF7FA}"/>
            </c:ext>
          </c:extLst>
        </c:ser>
        <c:ser>
          <c:idx val="1"/>
          <c:order val="1"/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27:$AC$27</c:f>
                <c:numCache>
                  <c:formatCode>General</c:formatCode>
                  <c:ptCount val="4"/>
                  <c:pt idx="0">
                    <c:v>0.38099567595379757</c:v>
                  </c:pt>
                  <c:pt idx="1">
                    <c:v>0.28633474266390002</c:v>
                  </c:pt>
                  <c:pt idx="2">
                    <c:v>0.64551153438287423</c:v>
                  </c:pt>
                  <c:pt idx="3">
                    <c:v>0.3164809907403297</c:v>
                  </c:pt>
                </c:numCache>
              </c:numRef>
            </c:plus>
            <c:minus>
              <c:numRef>
                <c:f>'napa cabbage'!$Z$27:$AC$27</c:f>
                <c:numCache>
                  <c:formatCode>General</c:formatCode>
                  <c:ptCount val="4"/>
                  <c:pt idx="0">
                    <c:v>0.38099567595379757</c:v>
                  </c:pt>
                  <c:pt idx="1">
                    <c:v>0.28633474266390002</c:v>
                  </c:pt>
                  <c:pt idx="2">
                    <c:v>0.64551153438287423</c:v>
                  </c:pt>
                  <c:pt idx="3">
                    <c:v>0.3164809907403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pa cabbage'!$T$27:$W$27</c:f>
              <c:numCache>
                <c:formatCode>0.0_ </c:formatCode>
                <c:ptCount val="4"/>
                <c:pt idx="0">
                  <c:v>5.2372085050255706</c:v>
                </c:pt>
                <c:pt idx="1">
                  <c:v>5.5005109105263372</c:v>
                </c:pt>
                <c:pt idx="2">
                  <c:v>6.4149733479708182</c:v>
                </c:pt>
                <c:pt idx="3">
                  <c:v>6.97405090279287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apa cabbage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napa cabbage'!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A1C2-4550-A7F8-98C702EFF7FA}"/>
            </c:ext>
          </c:extLst>
        </c:ser>
        <c:ser>
          <c:idx val="2"/>
          <c:order val="2"/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28:$AC$28</c:f>
                <c:numCache>
                  <c:formatCode>General</c:formatCode>
                  <c:ptCount val="4"/>
                  <c:pt idx="0">
                    <c:v>0.14383558922738382</c:v>
                  </c:pt>
                  <c:pt idx="1">
                    <c:v>4.5683818241915398E-2</c:v>
                  </c:pt>
                  <c:pt idx="2">
                    <c:v>0.26069151681848574</c:v>
                  </c:pt>
                  <c:pt idx="3">
                    <c:v>0.57750440983252305</c:v>
                  </c:pt>
                </c:numCache>
              </c:numRef>
            </c:plus>
            <c:minus>
              <c:numRef>
                <c:f>'napa cabbage'!$Z$28:$AC$28</c:f>
                <c:numCache>
                  <c:formatCode>General</c:formatCode>
                  <c:ptCount val="4"/>
                  <c:pt idx="0">
                    <c:v>0.14383558922738382</c:v>
                  </c:pt>
                  <c:pt idx="1">
                    <c:v>4.5683818241915398E-2</c:v>
                  </c:pt>
                  <c:pt idx="2">
                    <c:v>0.26069151681848574</c:v>
                  </c:pt>
                  <c:pt idx="3">
                    <c:v>0.577504409832523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pa cabbage'!$T$28:$W$28</c:f>
              <c:numCache>
                <c:formatCode>0.0_ </c:formatCode>
                <c:ptCount val="4"/>
                <c:pt idx="0">
                  <c:v>5.1205739312058496</c:v>
                </c:pt>
                <c:pt idx="1">
                  <c:v>4.9378520932511556</c:v>
                </c:pt>
                <c:pt idx="2">
                  <c:v>5.1623652345489237</c:v>
                </c:pt>
                <c:pt idx="3">
                  <c:v>5.839268496353533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apa cabbage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napa cabbage'!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2-A1C2-4550-A7F8-98C702EFF7FA}"/>
            </c:ext>
          </c:extLst>
        </c:ser>
        <c:ser>
          <c:idx val="3"/>
          <c:order val="3"/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9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29:$AC$29</c:f>
                <c:numCache>
                  <c:formatCode>General</c:formatCode>
                  <c:ptCount val="4"/>
                  <c:pt idx="0">
                    <c:v>6.7768651270425626E-2</c:v>
                  </c:pt>
                  <c:pt idx="1">
                    <c:v>0.20200939764492254</c:v>
                  </c:pt>
                  <c:pt idx="2">
                    <c:v>0.21214874351747876</c:v>
                  </c:pt>
                  <c:pt idx="3">
                    <c:v>0.16093366164799142</c:v>
                  </c:pt>
                </c:numCache>
              </c:numRef>
            </c:plus>
            <c:minus>
              <c:numRef>
                <c:f>'napa cabbage'!$Z$29:$AC$29</c:f>
                <c:numCache>
                  <c:formatCode>General</c:formatCode>
                  <c:ptCount val="4"/>
                  <c:pt idx="0">
                    <c:v>6.7768651270425626E-2</c:v>
                  </c:pt>
                  <c:pt idx="1">
                    <c:v>0.20200939764492254</c:v>
                  </c:pt>
                  <c:pt idx="2">
                    <c:v>0.21214874351747876</c:v>
                  </c:pt>
                  <c:pt idx="3">
                    <c:v>0.160933661647991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pa cabbage'!$T$29:$W$29</c:f>
              <c:numCache>
                <c:formatCode>0.0_ </c:formatCode>
                <c:ptCount val="4"/>
                <c:pt idx="0">
                  <c:v>4.9912260756924951</c:v>
                </c:pt>
                <c:pt idx="1">
                  <c:v>4.7377225933280354</c:v>
                </c:pt>
                <c:pt idx="2">
                  <c:v>4.8957907482504446</c:v>
                </c:pt>
                <c:pt idx="3">
                  <c:v>4.675167089663394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apa cabbage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napa cabbage'!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3-A1C2-4550-A7F8-98C702EFF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5525119"/>
        <c:axId val="325904079"/>
      </c:lineChart>
      <c:catAx>
        <c:axId val="415525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Time (hours)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0.39445075757575759"/>
              <c:y val="0.882822368421052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5904079"/>
        <c:crosses val="autoZero"/>
        <c:auto val="1"/>
        <c:lblAlgn val="ctr"/>
        <c:lblOffset val="100"/>
        <c:noMultiLvlLbl val="0"/>
      </c:catAx>
      <c:valAx>
        <c:axId val="325904079"/>
        <c:scaling>
          <c:orientation val="minMax"/>
          <c:max val="9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log CFU/g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2.9546238070355623E-2"/>
              <c:y val="0.28971320838416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552511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98425196850393704" l="2.5590551181102361" r="2.5590551181102361" t="0.98425196850393704" header="0.51181102362204722" footer="0.51181102362204722"/>
    <c:pageSetup paperSize="9"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62424242424241"/>
          <c:y val="4.5501827485380127E-2"/>
          <c:w val="0.78136338383838388"/>
          <c:h val="0.72470321637426904"/>
        </c:manualLayout>
      </c:layout>
      <c:lineChart>
        <c:grouping val="standard"/>
        <c:varyColors val="0"/>
        <c:ser>
          <c:idx val="0"/>
          <c:order val="0"/>
          <c:tx>
            <c:strRef>
              <c:f>'napa cabbage'!$S$36</c:f>
              <c:strCache>
                <c:ptCount val="1"/>
                <c:pt idx="0">
                  <c:v>0m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42:$AC$42</c:f>
                <c:numCache>
                  <c:formatCode>General</c:formatCode>
                  <c:ptCount val="4"/>
                  <c:pt idx="0">
                    <c:v>0.54669679553767747</c:v>
                  </c:pt>
                  <c:pt idx="1">
                    <c:v>0.39226237240441486</c:v>
                  </c:pt>
                  <c:pt idx="2">
                    <c:v>0.10781153991824492</c:v>
                  </c:pt>
                  <c:pt idx="3">
                    <c:v>0.271206799506792</c:v>
                  </c:pt>
                </c:numCache>
              </c:numRef>
            </c:plus>
            <c:minus>
              <c:numRef>
                <c:f>'napa cabbage'!$Z$42:$AC$42</c:f>
                <c:numCache>
                  <c:formatCode>General</c:formatCode>
                  <c:ptCount val="4"/>
                  <c:pt idx="0">
                    <c:v>0.54669679553767747</c:v>
                  </c:pt>
                  <c:pt idx="1">
                    <c:v>0.39226237240441486</c:v>
                  </c:pt>
                  <c:pt idx="2">
                    <c:v>0.10781153991824492</c:v>
                  </c:pt>
                  <c:pt idx="3">
                    <c:v>0.2712067995067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T$35:$W$3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cat>
          <c:val>
            <c:numRef>
              <c:f>'napa cabbage'!$T$42:$W$42</c:f>
              <c:numCache>
                <c:formatCode>0.0</c:formatCode>
                <c:ptCount val="4"/>
                <c:pt idx="0">
                  <c:v>5.6800331851866188</c:v>
                </c:pt>
                <c:pt idx="1">
                  <c:v>8.8099867800425447</c:v>
                </c:pt>
                <c:pt idx="2">
                  <c:v>9.2287424575642572</c:v>
                </c:pt>
                <c:pt idx="3">
                  <c:v>9.45737719652390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30-409F-B91C-9191C82066C6}"/>
            </c:ext>
          </c:extLst>
        </c:ser>
        <c:ser>
          <c:idx val="1"/>
          <c:order val="1"/>
          <c:tx>
            <c:strRef>
              <c:f>'napa cabbage'!$S$37</c:f>
              <c:strCache>
                <c:ptCount val="1"/>
                <c:pt idx="0">
                  <c:v>1m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43:$AC$43</c:f>
                <c:numCache>
                  <c:formatCode>General</c:formatCode>
                  <c:ptCount val="4"/>
                  <c:pt idx="0">
                    <c:v>0.54539453604708654</c:v>
                  </c:pt>
                  <c:pt idx="1">
                    <c:v>0.10280099401951691</c:v>
                  </c:pt>
                  <c:pt idx="2">
                    <c:v>7.8684279999717888E-2</c:v>
                  </c:pt>
                  <c:pt idx="3">
                    <c:v>9.8060280545475734E-2</c:v>
                  </c:pt>
                </c:numCache>
              </c:numRef>
            </c:plus>
            <c:minus>
              <c:numRef>
                <c:f>'napa cabbage'!$Z$43:$AC$43</c:f>
                <c:numCache>
                  <c:formatCode>General</c:formatCode>
                  <c:ptCount val="4"/>
                  <c:pt idx="0">
                    <c:v>0.54539453604708654</c:v>
                  </c:pt>
                  <c:pt idx="1">
                    <c:v>0.10280099401951691</c:v>
                  </c:pt>
                  <c:pt idx="2">
                    <c:v>7.8684279999717888E-2</c:v>
                  </c:pt>
                  <c:pt idx="3">
                    <c:v>9.80602805454757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T$35:$W$3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cat>
          <c:val>
            <c:numRef>
              <c:f>'napa cabbage'!$T$43:$W$43</c:f>
              <c:numCache>
                <c:formatCode>0.0</c:formatCode>
                <c:ptCount val="4"/>
                <c:pt idx="0">
                  <c:v>6.2430380486862944</c:v>
                </c:pt>
                <c:pt idx="1">
                  <c:v>8.1722136039924802</c:v>
                </c:pt>
                <c:pt idx="2">
                  <c:v>8.7416897339692827</c:v>
                </c:pt>
                <c:pt idx="3">
                  <c:v>8.80933521502732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30-409F-B91C-9191C82066C6}"/>
            </c:ext>
          </c:extLst>
        </c:ser>
        <c:ser>
          <c:idx val="2"/>
          <c:order val="2"/>
          <c:tx>
            <c:strRef>
              <c:f>'napa cabbage'!$S$38</c:f>
              <c:strCache>
                <c:ptCount val="1"/>
                <c:pt idx="0">
                  <c:v>5m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44:$AC$44</c:f>
                <c:numCache>
                  <c:formatCode>General</c:formatCode>
                  <c:ptCount val="4"/>
                  <c:pt idx="0">
                    <c:v>0.38506203013007861</c:v>
                  </c:pt>
                  <c:pt idx="1">
                    <c:v>0.26819630232128522</c:v>
                  </c:pt>
                  <c:pt idx="2">
                    <c:v>0.15492580443963594</c:v>
                  </c:pt>
                  <c:pt idx="3">
                    <c:v>0.23152100722135946</c:v>
                  </c:pt>
                </c:numCache>
              </c:numRef>
            </c:plus>
            <c:minus>
              <c:numRef>
                <c:f>'napa cabbage'!$Z$44:$AC$44</c:f>
                <c:numCache>
                  <c:formatCode>General</c:formatCode>
                  <c:ptCount val="4"/>
                  <c:pt idx="0">
                    <c:v>0.38506203013007861</c:v>
                  </c:pt>
                  <c:pt idx="1">
                    <c:v>0.26819630232128522</c:v>
                  </c:pt>
                  <c:pt idx="2">
                    <c:v>0.15492580443963594</c:v>
                  </c:pt>
                  <c:pt idx="3">
                    <c:v>0.23152100722135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T$35:$W$3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cat>
          <c:val>
            <c:numRef>
              <c:f>'napa cabbage'!$T$44:$W$44</c:f>
              <c:numCache>
                <c:formatCode>0.0</c:formatCode>
                <c:ptCount val="4"/>
                <c:pt idx="0">
                  <c:v>5.7786335319233819</c:v>
                </c:pt>
                <c:pt idx="1">
                  <c:v>7.9361472632809784</c:v>
                </c:pt>
                <c:pt idx="2">
                  <c:v>8.449221191905993</c:v>
                </c:pt>
                <c:pt idx="3">
                  <c:v>8.43563204895166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230-409F-B91C-9191C82066C6}"/>
            </c:ext>
          </c:extLst>
        </c:ser>
        <c:ser>
          <c:idx val="3"/>
          <c:order val="3"/>
          <c:tx>
            <c:strRef>
              <c:f>'napa cabbage'!$S$39</c:f>
              <c:strCache>
                <c:ptCount val="1"/>
                <c:pt idx="0">
                  <c:v>10m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9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45:$AC$45</c:f>
                <c:numCache>
                  <c:formatCode>General</c:formatCode>
                  <c:ptCount val="4"/>
                  <c:pt idx="0">
                    <c:v>0.43643933367774096</c:v>
                  </c:pt>
                  <c:pt idx="1">
                    <c:v>0.49437994477565905</c:v>
                  </c:pt>
                  <c:pt idx="2">
                    <c:v>0.27564524965596143</c:v>
                  </c:pt>
                  <c:pt idx="3">
                    <c:v>0.25615576370082188</c:v>
                  </c:pt>
                </c:numCache>
              </c:numRef>
            </c:plus>
            <c:minus>
              <c:numRef>
                <c:f>'napa cabbage'!$Z$45:$AC$45</c:f>
                <c:numCache>
                  <c:formatCode>General</c:formatCode>
                  <c:ptCount val="4"/>
                  <c:pt idx="0">
                    <c:v>0.43643933367774096</c:v>
                  </c:pt>
                  <c:pt idx="1">
                    <c:v>0.49437994477565905</c:v>
                  </c:pt>
                  <c:pt idx="2">
                    <c:v>0.27564524965596143</c:v>
                  </c:pt>
                  <c:pt idx="3">
                    <c:v>0.25615576370082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T$35:$W$3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cat>
          <c:val>
            <c:numRef>
              <c:f>'napa cabbage'!$T$45:$W$45</c:f>
              <c:numCache>
                <c:formatCode>0.0</c:formatCode>
                <c:ptCount val="4"/>
                <c:pt idx="0">
                  <c:v>5.9464522650130727</c:v>
                </c:pt>
                <c:pt idx="1">
                  <c:v>7.7329295951554746</c:v>
                </c:pt>
                <c:pt idx="2">
                  <c:v>7.9761970853273754</c:v>
                </c:pt>
                <c:pt idx="3">
                  <c:v>8.463395230212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230-409F-B91C-9191C82066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5525119"/>
        <c:axId val="325904079"/>
      </c:lineChart>
      <c:dateAx>
        <c:axId val="415525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Time (days)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0.41504191919191913"/>
              <c:y val="0.877000933686182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5904079"/>
        <c:crosses val="autoZero"/>
        <c:auto val="0"/>
        <c:lblOffset val="100"/>
        <c:baseTimeUnit val="days"/>
      </c:dateAx>
      <c:valAx>
        <c:axId val="325904079"/>
        <c:scaling>
          <c:orientation val="minMax"/>
          <c:max val="10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log</a:t>
                </a:r>
                <a:r>
                  <a:rPr lang="en-US" altLang="ja-JP" sz="1400" baseline="0"/>
                  <a:t> CFU/g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3.8841919191919191E-2"/>
              <c:y val="0.26630129519031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552511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98425196850393704" l="2.5590551181102361" r="2.5590551181102361" t="0.98425196850393704" header="0.51181102362204722" footer="0.51181102362204722"/>
    <c:pageSetup paperSize="9"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62424242424241"/>
          <c:y val="4.5501827485380127E-2"/>
          <c:w val="0.78136338383838388"/>
          <c:h val="0.72470321637426904"/>
        </c:manualLayout>
      </c:layout>
      <c:lineChart>
        <c:grouping val="standard"/>
        <c:varyColors val="0"/>
        <c:ser>
          <c:idx val="0"/>
          <c:order val="0"/>
          <c:tx>
            <c:strRef>
              <c:f>'napa cabbage'!$S$10</c:f>
              <c:strCache>
                <c:ptCount val="1"/>
                <c:pt idx="0">
                  <c:v>0m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10:$AC$10</c:f>
                <c:numCache>
                  <c:formatCode>General</c:formatCode>
                  <c:ptCount val="4"/>
                  <c:pt idx="0">
                    <c:v>9.2340811705818177E-2</c:v>
                  </c:pt>
                  <c:pt idx="1">
                    <c:v>0.40662164742505663</c:v>
                  </c:pt>
                  <c:pt idx="2">
                    <c:v>0.38381013892768845</c:v>
                  </c:pt>
                  <c:pt idx="3">
                    <c:v>0.55755424040841983</c:v>
                  </c:pt>
                </c:numCache>
              </c:numRef>
            </c:plus>
            <c:minus>
              <c:numRef>
                <c:f>'napa cabbage'!$Z$10:$AC$10</c:f>
                <c:numCache>
                  <c:formatCode>General</c:formatCode>
                  <c:ptCount val="4"/>
                  <c:pt idx="0">
                    <c:v>9.2340811705818177E-2</c:v>
                  </c:pt>
                  <c:pt idx="1">
                    <c:v>0.40662164742505663</c:v>
                  </c:pt>
                  <c:pt idx="2">
                    <c:v>0.38381013892768845</c:v>
                  </c:pt>
                  <c:pt idx="3">
                    <c:v>0.55755424040841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T$35:$W$3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cat>
          <c:val>
            <c:numRef>
              <c:f>'napa cabbage'!$T$10:$W$10</c:f>
              <c:numCache>
                <c:formatCode>0.0</c:formatCode>
                <c:ptCount val="4"/>
                <c:pt idx="0">
                  <c:v>5.2348545996320937</c:v>
                </c:pt>
                <c:pt idx="1">
                  <c:v>8.0052581873873869</c:v>
                </c:pt>
                <c:pt idx="2">
                  <c:v>8.6434526764861879</c:v>
                </c:pt>
                <c:pt idx="3">
                  <c:v>9.04244424616084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A9-4559-92BC-5EF1AEFB9EB1}"/>
            </c:ext>
          </c:extLst>
        </c:ser>
        <c:ser>
          <c:idx val="1"/>
          <c:order val="1"/>
          <c:tx>
            <c:strRef>
              <c:f>'napa cabbage'!$S$11</c:f>
              <c:strCache>
                <c:ptCount val="1"/>
                <c:pt idx="0">
                  <c:v>1m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11:$AC$11</c:f>
                <c:numCache>
                  <c:formatCode>General</c:formatCode>
                  <c:ptCount val="4"/>
                  <c:pt idx="0">
                    <c:v>0.11791029255604658</c:v>
                  </c:pt>
                  <c:pt idx="1">
                    <c:v>3.9128310519614726E-2</c:v>
                  </c:pt>
                  <c:pt idx="2">
                    <c:v>0.5228803172844374</c:v>
                  </c:pt>
                  <c:pt idx="3">
                    <c:v>0.31289809705892674</c:v>
                  </c:pt>
                </c:numCache>
              </c:numRef>
            </c:plus>
            <c:minus>
              <c:numRef>
                <c:f>'napa cabbage'!$Z$11:$AC$11</c:f>
                <c:numCache>
                  <c:formatCode>General</c:formatCode>
                  <c:ptCount val="4"/>
                  <c:pt idx="0">
                    <c:v>0.11791029255604658</c:v>
                  </c:pt>
                  <c:pt idx="1">
                    <c:v>3.9128310519614726E-2</c:v>
                  </c:pt>
                  <c:pt idx="2">
                    <c:v>0.5228803172844374</c:v>
                  </c:pt>
                  <c:pt idx="3">
                    <c:v>0.31289809705892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T$35:$W$3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cat>
          <c:val>
            <c:numRef>
              <c:f>'napa cabbage'!$T$11:$W$11</c:f>
              <c:numCache>
                <c:formatCode>0.0</c:formatCode>
                <c:ptCount val="4"/>
                <c:pt idx="0">
                  <c:v>5.2769402601893605</c:v>
                </c:pt>
                <c:pt idx="1">
                  <c:v>7.0569048513364727</c:v>
                </c:pt>
                <c:pt idx="2">
                  <c:v>7.5728716022004798</c:v>
                </c:pt>
                <c:pt idx="3">
                  <c:v>7.81954393554186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AA9-4559-92BC-5EF1AEFB9EB1}"/>
            </c:ext>
          </c:extLst>
        </c:ser>
        <c:ser>
          <c:idx val="2"/>
          <c:order val="2"/>
          <c:tx>
            <c:strRef>
              <c:f>'napa cabbage'!$S$12</c:f>
              <c:strCache>
                <c:ptCount val="1"/>
                <c:pt idx="0">
                  <c:v>5m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12:$AC$12</c:f>
                <c:numCache>
                  <c:formatCode>General</c:formatCode>
                  <c:ptCount val="4"/>
                  <c:pt idx="0">
                    <c:v>0.19746975442516343</c:v>
                  </c:pt>
                  <c:pt idx="1">
                    <c:v>0.70709991843206288</c:v>
                  </c:pt>
                  <c:pt idx="2">
                    <c:v>0.19392089600331924</c:v>
                  </c:pt>
                  <c:pt idx="3">
                    <c:v>0.59001480429964093</c:v>
                  </c:pt>
                </c:numCache>
              </c:numRef>
            </c:plus>
            <c:minus>
              <c:numRef>
                <c:f>'napa cabbage'!$Z$12:$AC$12</c:f>
                <c:numCache>
                  <c:formatCode>General</c:formatCode>
                  <c:ptCount val="4"/>
                  <c:pt idx="0">
                    <c:v>0.19746975442516343</c:v>
                  </c:pt>
                  <c:pt idx="1">
                    <c:v>0.70709991843206288</c:v>
                  </c:pt>
                  <c:pt idx="2">
                    <c:v>0.19392089600331924</c:v>
                  </c:pt>
                  <c:pt idx="3">
                    <c:v>0.590014804299640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T$35:$W$3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cat>
          <c:val>
            <c:numRef>
              <c:f>'napa cabbage'!$T$12:$W$12</c:f>
              <c:numCache>
                <c:formatCode>0.0</c:formatCode>
                <c:ptCount val="4"/>
                <c:pt idx="0">
                  <c:v>5.3839648906787243</c:v>
                </c:pt>
                <c:pt idx="1">
                  <c:v>6.5903215880567183</c:v>
                </c:pt>
                <c:pt idx="2">
                  <c:v>6.3956175727530065</c:v>
                </c:pt>
                <c:pt idx="3">
                  <c:v>7.4270531135645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AA9-4559-92BC-5EF1AEFB9EB1}"/>
            </c:ext>
          </c:extLst>
        </c:ser>
        <c:ser>
          <c:idx val="3"/>
          <c:order val="3"/>
          <c:tx>
            <c:strRef>
              <c:f>'napa cabbage'!$S$13</c:f>
              <c:strCache>
                <c:ptCount val="1"/>
                <c:pt idx="0">
                  <c:v>10m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9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13:$AC$13</c:f>
                <c:numCache>
                  <c:formatCode>General</c:formatCode>
                  <c:ptCount val="4"/>
                  <c:pt idx="0">
                    <c:v>4.4587195063994639E-2</c:v>
                  </c:pt>
                  <c:pt idx="1">
                    <c:v>0.16374978756796355</c:v>
                  </c:pt>
                  <c:pt idx="2">
                    <c:v>0.42026757521823593</c:v>
                  </c:pt>
                  <c:pt idx="3">
                    <c:v>0.19489700319144357</c:v>
                  </c:pt>
                </c:numCache>
              </c:numRef>
            </c:plus>
            <c:minus>
              <c:numRef>
                <c:f>'napa cabbage'!$Z$13:$AC$13</c:f>
                <c:numCache>
                  <c:formatCode>General</c:formatCode>
                  <c:ptCount val="4"/>
                  <c:pt idx="0">
                    <c:v>4.4587195063994639E-2</c:v>
                  </c:pt>
                  <c:pt idx="1">
                    <c:v>0.16374978756796355</c:v>
                  </c:pt>
                  <c:pt idx="2">
                    <c:v>0.42026757521823593</c:v>
                  </c:pt>
                  <c:pt idx="3">
                    <c:v>0.194897003191443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T$35:$W$3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cat>
          <c:val>
            <c:numRef>
              <c:f>'napa cabbage'!$T$13:$W$13</c:f>
              <c:numCache>
                <c:formatCode>0.0</c:formatCode>
                <c:ptCount val="4"/>
                <c:pt idx="0">
                  <c:v>5.204119982655925</c:v>
                </c:pt>
                <c:pt idx="1">
                  <c:v>5.4259687322722812</c:v>
                </c:pt>
                <c:pt idx="2">
                  <c:v>5.2710667722865381</c:v>
                </c:pt>
                <c:pt idx="3">
                  <c:v>5.13353890837021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AA9-4559-92BC-5EF1AEFB9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5525119"/>
        <c:axId val="325904079"/>
      </c:lineChart>
      <c:dateAx>
        <c:axId val="415525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Time (days)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0.41504191919191913"/>
              <c:y val="0.877000933686182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5904079"/>
        <c:crosses val="autoZero"/>
        <c:auto val="0"/>
        <c:lblOffset val="100"/>
        <c:baseTimeUnit val="days"/>
      </c:dateAx>
      <c:valAx>
        <c:axId val="325904079"/>
        <c:scaling>
          <c:orientation val="minMax"/>
          <c:max val="10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log</a:t>
                </a:r>
                <a:r>
                  <a:rPr lang="en-US" altLang="ja-JP" sz="1400" baseline="0"/>
                  <a:t> CFU/g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3.8841919191919191E-2"/>
              <c:y val="0.26630129519031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552511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98425196850393704" l="2.5590551181102361" r="2.5590551181102361" t="0.98425196850393704" header="0.51181102362204722" footer="0.51181102362204722"/>
    <c:pageSetup paperSize="9"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03838383838381"/>
          <c:y val="5.0143640350877192E-2"/>
          <c:w val="0.77494924242424246"/>
          <c:h val="0.7200614035087719"/>
        </c:manualLayout>
      </c:layout>
      <c:lineChart>
        <c:grouping val="standard"/>
        <c:varyColors val="0"/>
        <c:ser>
          <c:idx val="0"/>
          <c:order val="0"/>
          <c:tx>
            <c:strRef>
              <c:f>'napa cabbage'!$S$58</c:f>
              <c:strCache>
                <c:ptCount val="1"/>
                <c:pt idx="0">
                  <c:v>0m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58:$AC$58</c:f>
                <c:numCache>
                  <c:formatCode>General</c:formatCode>
                  <c:ptCount val="4"/>
                  <c:pt idx="0">
                    <c:v>0.21931753818298247</c:v>
                  </c:pt>
                  <c:pt idx="1">
                    <c:v>6.9539430597697098E-3</c:v>
                  </c:pt>
                  <c:pt idx="2">
                    <c:v>0.4727763174690246</c:v>
                  </c:pt>
                  <c:pt idx="3">
                    <c:v>0.34784861813871704</c:v>
                  </c:pt>
                </c:numCache>
              </c:numRef>
            </c:plus>
            <c:minus>
              <c:numRef>
                <c:f>'napa cabbage'!$Z$58:$AC$58</c:f>
                <c:numCache>
                  <c:formatCode>General</c:formatCode>
                  <c:ptCount val="4"/>
                  <c:pt idx="0">
                    <c:v>0.21931753818298247</c:v>
                  </c:pt>
                  <c:pt idx="1">
                    <c:v>6.9539430597697098E-3</c:v>
                  </c:pt>
                  <c:pt idx="2">
                    <c:v>0.4727763174690246</c:v>
                  </c:pt>
                  <c:pt idx="3">
                    <c:v>0.347848618138717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B$51:$E$51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cat>
          <c:val>
            <c:numRef>
              <c:f>'napa cabbage'!$T$58:$W$58</c:f>
              <c:numCache>
                <c:formatCode>0.0</c:formatCode>
                <c:ptCount val="4"/>
                <c:pt idx="0">
                  <c:v>5.433503150169539</c:v>
                </c:pt>
                <c:pt idx="1">
                  <c:v>6.008600171761918</c:v>
                </c:pt>
                <c:pt idx="2">
                  <c:v>7.0517954455579925</c:v>
                </c:pt>
                <c:pt idx="3">
                  <c:v>8.31666912997115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60-4C0C-ACA3-29E48C8D8967}"/>
            </c:ext>
          </c:extLst>
        </c:ser>
        <c:ser>
          <c:idx val="1"/>
          <c:order val="1"/>
          <c:tx>
            <c:strRef>
              <c:f>'napa cabbage'!$S$53</c:f>
              <c:strCache>
                <c:ptCount val="1"/>
                <c:pt idx="0">
                  <c:v>1m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59:$AC$59</c:f>
                <c:numCache>
                  <c:formatCode>General</c:formatCode>
                  <c:ptCount val="4"/>
                  <c:pt idx="0">
                    <c:v>4.68166010672341E-2</c:v>
                  </c:pt>
                  <c:pt idx="1">
                    <c:v>0.25680035130205475</c:v>
                  </c:pt>
                  <c:pt idx="2">
                    <c:v>7.7913322275504876E-2</c:v>
                  </c:pt>
                  <c:pt idx="3">
                    <c:v>0.35487782143915003</c:v>
                  </c:pt>
                </c:numCache>
              </c:numRef>
            </c:plus>
            <c:minus>
              <c:numRef>
                <c:f>'napa cabbage'!$Z$59:$AC$59</c:f>
                <c:numCache>
                  <c:formatCode>General</c:formatCode>
                  <c:ptCount val="4"/>
                  <c:pt idx="0">
                    <c:v>4.68166010672341E-2</c:v>
                  </c:pt>
                  <c:pt idx="1">
                    <c:v>0.25680035130205475</c:v>
                  </c:pt>
                  <c:pt idx="2">
                    <c:v>7.7913322275504876E-2</c:v>
                  </c:pt>
                  <c:pt idx="3">
                    <c:v>0.35487782143915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B$51:$E$51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cat>
          <c:val>
            <c:numRef>
              <c:f>'napa cabbage'!$T$59:$W$59</c:f>
              <c:numCache>
                <c:formatCode>0.0</c:formatCode>
                <c:ptCount val="4"/>
                <c:pt idx="0">
                  <c:v>5.3642382157351927</c:v>
                </c:pt>
                <c:pt idx="1">
                  <c:v>5.6812412373755876</c:v>
                </c:pt>
                <c:pt idx="2">
                  <c:v>6.3317646126401499</c:v>
                </c:pt>
                <c:pt idx="3">
                  <c:v>7.6127838567197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260-4C0C-ACA3-29E48C8D8967}"/>
            </c:ext>
          </c:extLst>
        </c:ser>
        <c:ser>
          <c:idx val="2"/>
          <c:order val="2"/>
          <c:tx>
            <c:strRef>
              <c:f>'napa cabbage'!$S$54</c:f>
              <c:strCache>
                <c:ptCount val="1"/>
                <c:pt idx="0">
                  <c:v>5m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60:$AC$60</c:f>
                <c:numCache>
                  <c:formatCode>General</c:formatCode>
                  <c:ptCount val="4"/>
                  <c:pt idx="0">
                    <c:v>0.31785691622106543</c:v>
                  </c:pt>
                  <c:pt idx="1">
                    <c:v>0.40596351960372462</c:v>
                  </c:pt>
                  <c:pt idx="2">
                    <c:v>0.22295194317089934</c:v>
                  </c:pt>
                  <c:pt idx="3">
                    <c:v>0.24132305540417018</c:v>
                  </c:pt>
                </c:numCache>
              </c:numRef>
            </c:plus>
            <c:minus>
              <c:numRef>
                <c:f>'napa cabbage'!$Z$60:$AC$60</c:f>
                <c:numCache>
                  <c:formatCode>General</c:formatCode>
                  <c:ptCount val="4"/>
                  <c:pt idx="0">
                    <c:v>0.31785691622106543</c:v>
                  </c:pt>
                  <c:pt idx="1">
                    <c:v>0.40596351960372462</c:v>
                  </c:pt>
                  <c:pt idx="2">
                    <c:v>0.22295194317089934</c:v>
                  </c:pt>
                  <c:pt idx="3">
                    <c:v>0.24132305540417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B$51:$E$51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cat>
          <c:val>
            <c:numRef>
              <c:f>'napa cabbage'!$T$60:$W$60</c:f>
              <c:numCache>
                <c:formatCode>0.0</c:formatCode>
                <c:ptCount val="4"/>
                <c:pt idx="0">
                  <c:v>5.433503150169539</c:v>
                </c:pt>
                <c:pt idx="1">
                  <c:v>5.4742162640762553</c:v>
                </c:pt>
                <c:pt idx="2">
                  <c:v>5.5167556602215484</c:v>
                </c:pt>
                <c:pt idx="3">
                  <c:v>5.74767070177301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260-4C0C-ACA3-29E48C8D8967}"/>
            </c:ext>
          </c:extLst>
        </c:ser>
        <c:ser>
          <c:idx val="3"/>
          <c:order val="3"/>
          <c:tx>
            <c:strRef>
              <c:f>'napa cabbage'!$S$55</c:f>
              <c:strCache>
                <c:ptCount val="1"/>
                <c:pt idx="0">
                  <c:v>10m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9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pa cabbage'!$Z$61:$AC$61</c:f>
                <c:numCache>
                  <c:formatCode>General</c:formatCode>
                  <c:ptCount val="4"/>
                  <c:pt idx="0">
                    <c:v>0.52878109911276749</c:v>
                  </c:pt>
                  <c:pt idx="1">
                    <c:v>0.46566383358334612</c:v>
                  </c:pt>
                  <c:pt idx="2">
                    <c:v>0.58267079354450957</c:v>
                  </c:pt>
                  <c:pt idx="3">
                    <c:v>0.79504000960655885</c:v>
                  </c:pt>
                </c:numCache>
              </c:numRef>
            </c:plus>
            <c:minus>
              <c:numRef>
                <c:f>'napa cabbage'!$Z$61:$AC$61</c:f>
                <c:numCache>
                  <c:formatCode>General</c:formatCode>
                  <c:ptCount val="4"/>
                  <c:pt idx="0">
                    <c:v>0.52878109911276749</c:v>
                  </c:pt>
                  <c:pt idx="1">
                    <c:v>0.46566383358334612</c:v>
                  </c:pt>
                  <c:pt idx="2">
                    <c:v>0.58267079354450957</c:v>
                  </c:pt>
                  <c:pt idx="3">
                    <c:v>0.79504000960655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apa cabbage'!$B$51:$E$51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cat>
          <c:val>
            <c:numRef>
              <c:f>'napa cabbage'!$T$61:$W$61</c:f>
              <c:numCache>
                <c:formatCode>0.0</c:formatCode>
                <c:ptCount val="4"/>
                <c:pt idx="0">
                  <c:v>5.2663885100087677</c:v>
                </c:pt>
                <c:pt idx="1">
                  <c:v>5.1356626020000729</c:v>
                </c:pt>
                <c:pt idx="2">
                  <c:v>5.0594371878518674</c:v>
                </c:pt>
                <c:pt idx="3">
                  <c:v>5.40597210385602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260-4C0C-ACA3-29E48C8D8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5525119"/>
        <c:axId val="325904079"/>
      </c:lineChart>
      <c:catAx>
        <c:axId val="415525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Time (hours)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0.3918191919191919"/>
              <c:y val="0.879179093567251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5904079"/>
        <c:crosses val="autoZero"/>
        <c:auto val="1"/>
        <c:lblAlgn val="ctr"/>
        <c:lblOffset val="100"/>
        <c:noMultiLvlLbl val="0"/>
      </c:catAx>
      <c:valAx>
        <c:axId val="325904079"/>
        <c:scaling>
          <c:orientation val="minMax"/>
          <c:max val="9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600"/>
                  <a:t>log CUF/g</a:t>
                </a:r>
                <a:endParaRPr lang="ja-JP" altLang="en-US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 alt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552511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98425196850393704" l="2.5590551181102361" r="2.5590551181102361" t="0.98425196850393704" header="0.51181102362204722" footer="0.51181102362204722"/>
    <c:pageSetup paperSize="9"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1476</xdr:colOff>
      <xdr:row>15</xdr:row>
      <xdr:rowOff>163355</xdr:rowOff>
    </xdr:from>
    <xdr:to>
      <xdr:col>14</xdr:col>
      <xdr:colOff>619126</xdr:colOff>
      <xdr:row>31</xdr:row>
      <xdr:rowOff>16907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966BCA93-2F87-459C-99FB-A90DC27427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3851</xdr:colOff>
      <xdr:row>17</xdr:row>
      <xdr:rowOff>127635</xdr:rowOff>
    </xdr:from>
    <xdr:to>
      <xdr:col>16</xdr:col>
      <xdr:colOff>571501</xdr:colOff>
      <xdr:row>33</xdr:row>
      <xdr:rowOff>1333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902DC9C6-A589-440F-9A5E-363A1885BE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150016</xdr:colOff>
      <xdr:row>16</xdr:row>
      <xdr:rowOff>218599</xdr:rowOff>
    </xdr:from>
    <xdr:to>
      <xdr:col>34</xdr:col>
      <xdr:colOff>861516</xdr:colOff>
      <xdr:row>28</xdr:row>
      <xdr:rowOff>193778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E3A00703-A455-4687-ADB7-BE7FA81AE5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309563</xdr:colOff>
      <xdr:row>32</xdr:row>
      <xdr:rowOff>168591</xdr:rowOff>
    </xdr:from>
    <xdr:to>
      <xdr:col>34</xdr:col>
      <xdr:colOff>772936</xdr:colOff>
      <xdr:row>44</xdr:row>
      <xdr:rowOff>176631</xdr:rowOff>
    </xdr:to>
    <xdr:graphicFrame macro="">
      <xdr:nvGraphicFramePr>
        <xdr:cNvPr id="16" name="グラフ 15">
          <a:extLst>
            <a:ext uri="{FF2B5EF4-FFF2-40B4-BE49-F238E27FC236}">
              <a16:creationId xmlns:a16="http://schemas.microsoft.com/office/drawing/2014/main" id="{9153ED4C-DF80-4A5E-B524-B0118F7D7D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246222</xdr:colOff>
      <xdr:row>1</xdr:row>
      <xdr:rowOff>12383</xdr:rowOff>
    </xdr:from>
    <xdr:to>
      <xdr:col>34</xdr:col>
      <xdr:colOff>719120</xdr:colOff>
      <xdr:row>13</xdr:row>
      <xdr:rowOff>12803</xdr:rowOff>
    </xdr:to>
    <xdr:graphicFrame macro="">
      <xdr:nvGraphicFramePr>
        <xdr:cNvPr id="18" name="グラフ 17">
          <a:extLst>
            <a:ext uri="{FF2B5EF4-FFF2-40B4-BE49-F238E27FC236}">
              <a16:creationId xmlns:a16="http://schemas.microsoft.com/office/drawing/2014/main" id="{FA31F62F-5631-4BE8-B1F0-7A0140867A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448628</xdr:colOff>
      <xdr:row>48</xdr:row>
      <xdr:rowOff>150971</xdr:rowOff>
    </xdr:from>
    <xdr:to>
      <xdr:col>34</xdr:col>
      <xdr:colOff>805321</xdr:colOff>
      <xdr:row>60</xdr:row>
      <xdr:rowOff>151391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09A65F79-C011-479A-B4DC-F90F827268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8A21A-EAA2-4EC2-A796-B47CFFE6B829}">
  <dimension ref="A2:L28"/>
  <sheetViews>
    <sheetView workbookViewId="0">
      <selection activeCell="A14" sqref="A14"/>
    </sheetView>
  </sheetViews>
  <sheetFormatPr defaultRowHeight="18" x14ac:dyDescent="0.45"/>
  <cols>
    <col min="1" max="1" width="12.5" bestFit="1" customWidth="1"/>
    <col min="2" max="2" width="4.69921875" bestFit="1" customWidth="1"/>
    <col min="3" max="3" width="10" bestFit="1" customWidth="1"/>
    <col min="4" max="4" width="10.19921875" bestFit="1" customWidth="1"/>
    <col min="6" max="6" width="15.19921875" bestFit="1" customWidth="1"/>
    <col min="7" max="7" width="8.69921875" customWidth="1"/>
    <col min="8" max="12" width="7.5" customWidth="1"/>
  </cols>
  <sheetData>
    <row r="2" spans="1:4" x14ac:dyDescent="0.45">
      <c r="A2" t="s">
        <v>24</v>
      </c>
      <c r="B2" s="17">
        <v>0</v>
      </c>
      <c r="C2" s="3">
        <f>54/0.05*10</f>
        <v>10800</v>
      </c>
    </row>
    <row r="3" spans="1:4" x14ac:dyDescent="0.45">
      <c r="B3" s="17">
        <v>0.01</v>
      </c>
      <c r="C3" s="3">
        <f>49/0.05*10</f>
        <v>9800</v>
      </c>
      <c r="D3" s="15">
        <f>C3/C2</f>
        <v>0.90740740740740744</v>
      </c>
    </row>
    <row r="4" spans="1:4" x14ac:dyDescent="0.45">
      <c r="B4" s="17">
        <v>0.03</v>
      </c>
      <c r="C4" s="3">
        <v>0</v>
      </c>
    </row>
    <row r="5" spans="1:4" x14ac:dyDescent="0.45">
      <c r="B5" s="17">
        <v>0.05</v>
      </c>
      <c r="C5" s="3">
        <v>0</v>
      </c>
    </row>
    <row r="6" spans="1:4" x14ac:dyDescent="0.45">
      <c r="B6" s="17">
        <v>0.08</v>
      </c>
      <c r="C6" s="3">
        <v>0</v>
      </c>
    </row>
    <row r="7" spans="1:4" x14ac:dyDescent="0.45">
      <c r="B7" s="17">
        <v>0.1</v>
      </c>
      <c r="C7" s="3">
        <v>0</v>
      </c>
    </row>
    <row r="8" spans="1:4" x14ac:dyDescent="0.45">
      <c r="A8" t="s">
        <v>48</v>
      </c>
      <c r="B8" s="17">
        <v>0</v>
      </c>
      <c r="C8" s="3">
        <f>36/0.05</f>
        <v>720</v>
      </c>
      <c r="D8" s="15">
        <f>C8/C9</f>
        <v>0.81818181818181823</v>
      </c>
    </row>
    <row r="9" spans="1:4" x14ac:dyDescent="0.45">
      <c r="B9" s="17">
        <v>0.01</v>
      </c>
      <c r="C9" s="3">
        <f>44/0.05</f>
        <v>880</v>
      </c>
    </row>
    <row r="10" spans="1:4" x14ac:dyDescent="0.45">
      <c r="B10" s="17">
        <v>0.03</v>
      </c>
      <c r="C10" s="3">
        <v>0</v>
      </c>
    </row>
    <row r="11" spans="1:4" x14ac:dyDescent="0.45">
      <c r="B11" s="17">
        <v>0.05</v>
      </c>
      <c r="C11" s="3">
        <v>0</v>
      </c>
    </row>
    <row r="12" spans="1:4" x14ac:dyDescent="0.45">
      <c r="B12" s="17">
        <v>0.08</v>
      </c>
      <c r="C12" s="3">
        <v>0</v>
      </c>
    </row>
    <row r="13" spans="1:4" x14ac:dyDescent="0.45">
      <c r="B13" s="17">
        <v>0.1</v>
      </c>
      <c r="C13" s="3">
        <v>0</v>
      </c>
    </row>
    <row r="14" spans="1:4" x14ac:dyDescent="0.45">
      <c r="A14" t="s">
        <v>25</v>
      </c>
      <c r="B14" s="17">
        <v>0</v>
      </c>
      <c r="C14" s="3">
        <f>42/0.05*10</f>
        <v>8400</v>
      </c>
    </row>
    <row r="15" spans="1:4" x14ac:dyDescent="0.45">
      <c r="B15" s="17">
        <v>0.01</v>
      </c>
      <c r="C15" s="3">
        <f>40/0.05*10</f>
        <v>8000</v>
      </c>
      <c r="D15" s="15">
        <f>C15/C14</f>
        <v>0.95238095238095233</v>
      </c>
    </row>
    <row r="16" spans="1:4" x14ac:dyDescent="0.45">
      <c r="B16" s="17">
        <v>0.03</v>
      </c>
      <c r="C16" s="3">
        <v>0</v>
      </c>
    </row>
    <row r="17" spans="2:12" x14ac:dyDescent="0.45">
      <c r="B17" s="17">
        <v>0.05</v>
      </c>
      <c r="C17" s="3">
        <v>0</v>
      </c>
    </row>
    <row r="18" spans="2:12" x14ac:dyDescent="0.45">
      <c r="B18" s="17">
        <v>0.08</v>
      </c>
      <c r="C18" s="3">
        <v>0</v>
      </c>
    </row>
    <row r="19" spans="2:12" x14ac:dyDescent="0.45">
      <c r="B19" s="17">
        <v>0.1</v>
      </c>
      <c r="C19" s="3">
        <v>0</v>
      </c>
    </row>
    <row r="20" spans="2:12" x14ac:dyDescent="0.45">
      <c r="B20" s="17"/>
      <c r="C20" s="3"/>
    </row>
    <row r="21" spans="2:12" x14ac:dyDescent="0.45">
      <c r="B21" s="17"/>
      <c r="C21" s="3"/>
    </row>
    <row r="22" spans="2:12" x14ac:dyDescent="0.45">
      <c r="B22" s="17"/>
      <c r="C22" s="3"/>
      <c r="F22" s="57" t="s">
        <v>36</v>
      </c>
      <c r="G22" s="60" t="s">
        <v>38</v>
      </c>
      <c r="H22" s="60"/>
      <c r="I22" s="60"/>
      <c r="J22" s="60"/>
      <c r="K22" s="60"/>
      <c r="L22" s="60"/>
    </row>
    <row r="23" spans="2:12" x14ac:dyDescent="0.45">
      <c r="B23" s="17"/>
      <c r="C23" s="3"/>
      <c r="F23" s="58"/>
      <c r="G23" s="60" t="s">
        <v>39</v>
      </c>
      <c r="H23" s="60"/>
      <c r="I23" s="60"/>
      <c r="J23" s="60"/>
      <c r="K23" s="60"/>
      <c r="L23" s="60"/>
    </row>
    <row r="24" spans="2:12" ht="57.6" customHeight="1" x14ac:dyDescent="0.45">
      <c r="B24" s="17"/>
      <c r="C24" s="3"/>
      <c r="F24" s="59"/>
      <c r="G24" s="21" t="s">
        <v>40</v>
      </c>
      <c r="H24" s="8">
        <v>0.01</v>
      </c>
      <c r="I24" s="8">
        <v>0.03</v>
      </c>
      <c r="J24" s="8">
        <v>0.05</v>
      </c>
      <c r="K24" s="19">
        <v>0.08</v>
      </c>
      <c r="L24" s="19">
        <v>0.1</v>
      </c>
    </row>
    <row r="25" spans="2:12" x14ac:dyDescent="0.45">
      <c r="B25" s="17"/>
      <c r="C25" s="3"/>
      <c r="F25" t="s">
        <v>19</v>
      </c>
      <c r="G25" s="13">
        <v>100</v>
      </c>
      <c r="H25" s="13">
        <v>91</v>
      </c>
      <c r="I25" s="13">
        <v>0</v>
      </c>
      <c r="J25" s="13">
        <v>0</v>
      </c>
      <c r="K25" s="18">
        <v>0</v>
      </c>
      <c r="L25" s="18">
        <v>0</v>
      </c>
    </row>
    <row r="26" spans="2:12" x14ac:dyDescent="0.45">
      <c r="F26" t="s">
        <v>37</v>
      </c>
      <c r="G26" s="13">
        <v>100</v>
      </c>
      <c r="H26" s="13">
        <v>82</v>
      </c>
      <c r="I26" s="13">
        <v>0</v>
      </c>
      <c r="J26" s="13">
        <v>0</v>
      </c>
      <c r="K26" s="13">
        <v>0</v>
      </c>
      <c r="L26" s="13">
        <v>0</v>
      </c>
    </row>
    <row r="27" spans="2:12" x14ac:dyDescent="0.45">
      <c r="F27" s="9" t="s">
        <v>20</v>
      </c>
      <c r="G27" s="14">
        <v>100</v>
      </c>
      <c r="H27" s="14">
        <v>95</v>
      </c>
      <c r="I27" s="13">
        <v>0</v>
      </c>
      <c r="J27" s="13">
        <v>0</v>
      </c>
      <c r="K27" s="13">
        <v>0</v>
      </c>
      <c r="L27" s="13">
        <v>0</v>
      </c>
    </row>
    <row r="28" spans="2:12" x14ac:dyDescent="0.45">
      <c r="I28" s="20"/>
      <c r="J28" s="20"/>
      <c r="K28" s="20"/>
      <c r="L28" s="20"/>
    </row>
  </sheetData>
  <mergeCells count="3">
    <mergeCell ref="F22:F24"/>
    <mergeCell ref="G22:L22"/>
    <mergeCell ref="G23:L23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F57E2-F5EA-4745-A9DD-D271E856A229}">
  <sheetPr>
    <pageSetUpPr fitToPage="1"/>
  </sheetPr>
  <dimension ref="A1:AH35"/>
  <sheetViews>
    <sheetView zoomScale="70" zoomScaleNormal="70" workbookViewId="0">
      <selection activeCell="U26" sqref="U26"/>
    </sheetView>
  </sheetViews>
  <sheetFormatPr defaultRowHeight="18" x14ac:dyDescent="0.45"/>
  <cols>
    <col min="1" max="1" width="9.5" customWidth="1"/>
    <col min="3" max="5" width="9.09765625" bestFit="1" customWidth="1"/>
    <col min="6" max="6" width="9.5" bestFit="1" customWidth="1"/>
    <col min="7" max="7" width="10.5" bestFit="1" customWidth="1"/>
    <col min="9" max="9" width="10.59765625" bestFit="1" customWidth="1"/>
    <col min="17" max="17" width="13.296875" customWidth="1"/>
  </cols>
  <sheetData>
    <row r="1" spans="1:32" ht="18.600000000000001" thickBot="1" x14ac:dyDescent="0.5">
      <c r="A1" s="49" t="s">
        <v>24</v>
      </c>
      <c r="B1" s="43" t="s">
        <v>35</v>
      </c>
      <c r="C1" s="44">
        <v>0</v>
      </c>
      <c r="D1" s="44">
        <v>1</v>
      </c>
      <c r="E1" s="44">
        <v>3</v>
      </c>
      <c r="F1" s="44">
        <v>5</v>
      </c>
      <c r="G1" s="45">
        <v>7</v>
      </c>
      <c r="I1" s="49" t="s">
        <v>48</v>
      </c>
      <c r="J1" s="43" t="s">
        <v>35</v>
      </c>
      <c r="K1" s="44">
        <v>0</v>
      </c>
      <c r="L1" s="44">
        <v>1</v>
      </c>
      <c r="M1" s="44">
        <v>3</v>
      </c>
      <c r="N1" s="44">
        <v>5</v>
      </c>
      <c r="O1" s="45">
        <v>7</v>
      </c>
      <c r="Q1" s="49" t="s">
        <v>25</v>
      </c>
      <c r="R1" s="43" t="s">
        <v>35</v>
      </c>
      <c r="S1" s="44">
        <v>0</v>
      </c>
      <c r="T1" s="44">
        <v>1</v>
      </c>
      <c r="U1" s="44">
        <v>3</v>
      </c>
      <c r="V1" s="44">
        <v>5</v>
      </c>
      <c r="W1" s="45">
        <v>7</v>
      </c>
    </row>
    <row r="2" spans="1:32" x14ac:dyDescent="0.45">
      <c r="A2" s="50"/>
      <c r="B2" s="30">
        <v>0</v>
      </c>
      <c r="C2" s="38">
        <f>230/0.05*10</f>
        <v>46000</v>
      </c>
      <c r="D2" s="38">
        <f>97/0.05*100</f>
        <v>194000</v>
      </c>
      <c r="E2" s="38">
        <f>72/(0.00644/4)*10000</f>
        <v>447204968.94409937</v>
      </c>
      <c r="F2" s="38">
        <f>79/(0.00256/4)*1000000</f>
        <v>123437499999.99998</v>
      </c>
      <c r="G2" s="39">
        <f>46/(0.00644/4)*100000000</f>
        <v>2857142857142.8569</v>
      </c>
      <c r="I2" s="50"/>
      <c r="J2" s="46" t="s">
        <v>2</v>
      </c>
      <c r="K2" s="38">
        <f>154/0.05*10</f>
        <v>30800</v>
      </c>
      <c r="L2" s="38">
        <f>50/0.05*100</f>
        <v>100000</v>
      </c>
      <c r="M2" s="38">
        <f>88/(0.00644/4)*10000</f>
        <v>546583850.93167698</v>
      </c>
      <c r="N2" s="38">
        <f>36/0.05*1000000</f>
        <v>720000000</v>
      </c>
      <c r="O2" s="39">
        <f>33/(0.00256/4)*1000000</f>
        <v>51562499999.999992</v>
      </c>
      <c r="Q2" s="50"/>
      <c r="R2" s="46" t="s">
        <v>2</v>
      </c>
      <c r="S2" s="38">
        <f>52/0.05*10</f>
        <v>10400</v>
      </c>
      <c r="T2" s="38">
        <f>164/0.05*10</f>
        <v>32800</v>
      </c>
      <c r="U2" s="38">
        <f>48/(0.01208/4)*10000</f>
        <v>158940397.35099337</v>
      </c>
      <c r="V2" s="38">
        <f>36/(0.00644/4)*1000000</f>
        <v>22360248447.204967</v>
      </c>
      <c r="W2" s="39">
        <f>50/(0.02036/4)*10000000</f>
        <v>98231827111.984268</v>
      </c>
    </row>
    <row r="3" spans="1:32" x14ac:dyDescent="0.45">
      <c r="A3" s="50"/>
      <c r="B3" s="33">
        <v>0.01</v>
      </c>
      <c r="C3" s="2">
        <f>209/0.05*10</f>
        <v>41800</v>
      </c>
      <c r="D3" s="2">
        <f>29/0.05*100</f>
        <v>58000</v>
      </c>
      <c r="E3" s="2">
        <f>54/0.05*100</f>
        <v>108000</v>
      </c>
      <c r="F3" s="2">
        <f>59/(0.00644/4)*1000</f>
        <v>36645962.732919253</v>
      </c>
      <c r="G3" s="40">
        <f>44/(0.00256/4)*10000</f>
        <v>687500000</v>
      </c>
      <c r="I3" s="50"/>
      <c r="J3" s="47" t="s">
        <v>1</v>
      </c>
      <c r="K3" s="2">
        <f>209/0.05*10</f>
        <v>41800</v>
      </c>
      <c r="L3" s="2">
        <f>177/0.05*10</f>
        <v>35400</v>
      </c>
      <c r="M3" s="2">
        <f>19/0.05*100</f>
        <v>38000</v>
      </c>
      <c r="N3" s="2">
        <f>110/0.05*1000</f>
        <v>2200000</v>
      </c>
      <c r="O3" s="40">
        <f>53/(0.00256/4)*1000</f>
        <v>82812500</v>
      </c>
      <c r="Q3" s="50"/>
      <c r="R3" s="47" t="s">
        <v>1</v>
      </c>
      <c r="S3" s="2">
        <f>53/0.05*10</f>
        <v>10600</v>
      </c>
      <c r="T3" s="2">
        <f>61/0.05*10</f>
        <v>12200</v>
      </c>
      <c r="U3" s="2">
        <f>8/0.05*100</f>
        <v>16000</v>
      </c>
      <c r="V3" s="2">
        <f>4/0.05*1000</f>
        <v>80000</v>
      </c>
      <c r="W3" s="40">
        <f>53/(0.05/4)*100</f>
        <v>424000</v>
      </c>
    </row>
    <row r="4" spans="1:32" x14ac:dyDescent="0.45">
      <c r="A4" s="50"/>
      <c r="B4" s="33">
        <v>0.03</v>
      </c>
      <c r="C4" s="2">
        <f>194/0.05*10</f>
        <v>38800</v>
      </c>
      <c r="D4" s="2">
        <f>311/0.05*10</f>
        <v>62200</v>
      </c>
      <c r="E4" s="2">
        <f>13/0.05*100</f>
        <v>26000</v>
      </c>
      <c r="F4" s="2">
        <f>48/0.05*10</f>
        <v>9600</v>
      </c>
      <c r="G4" s="40">
        <f>42/0.05*10</f>
        <v>8400</v>
      </c>
      <c r="I4" s="50"/>
      <c r="J4" s="47" t="s">
        <v>4</v>
      </c>
      <c r="K4" s="2">
        <f>194/0.05*10</f>
        <v>38800</v>
      </c>
      <c r="L4" s="2">
        <f>150/0.05*10</f>
        <v>30000</v>
      </c>
      <c r="M4" s="2">
        <f>11/0.05*100</f>
        <v>22000</v>
      </c>
      <c r="N4" s="2">
        <f>46/0.05*10</f>
        <v>9200</v>
      </c>
      <c r="O4" s="40">
        <f>32/0.05*10</f>
        <v>6400</v>
      </c>
      <c r="Q4" s="50"/>
      <c r="R4" s="47" t="s">
        <v>4</v>
      </c>
      <c r="S4" s="2">
        <f>67/0.05*10</f>
        <v>13400</v>
      </c>
      <c r="T4" s="2">
        <f>3/0.05*100</f>
        <v>6000</v>
      </c>
      <c r="U4" s="2">
        <f>1/0.05*100</f>
        <v>2000</v>
      </c>
      <c r="V4" s="2">
        <f>9/0.05*10</f>
        <v>1800</v>
      </c>
      <c r="W4" s="40">
        <f>5/0.05*10</f>
        <v>1000</v>
      </c>
    </row>
    <row r="5" spans="1:32" x14ac:dyDescent="0.45">
      <c r="A5" s="50"/>
      <c r="B5" s="33">
        <v>0.05</v>
      </c>
      <c r="C5" s="2">
        <f>192/0.05*10</f>
        <v>38400</v>
      </c>
      <c r="D5" s="2">
        <f>172/0.05*10</f>
        <v>34400</v>
      </c>
      <c r="E5" s="2">
        <f>12/0.05*100</f>
        <v>24000</v>
      </c>
      <c r="F5" s="2">
        <f>50/0.05*10</f>
        <v>10000</v>
      </c>
      <c r="G5" s="40">
        <f>55/0.05*10</f>
        <v>11000</v>
      </c>
      <c r="I5" s="50"/>
      <c r="J5" s="47" t="s">
        <v>8</v>
      </c>
      <c r="K5" s="2">
        <f>192/0.05*10</f>
        <v>38400</v>
      </c>
      <c r="L5" s="2">
        <f>138/0.05*10</f>
        <v>27600</v>
      </c>
      <c r="M5" s="2">
        <f>7/0.05*100</f>
        <v>14000</v>
      </c>
      <c r="N5" s="2">
        <f>46/0.05*10</f>
        <v>9200</v>
      </c>
      <c r="O5" s="40">
        <f>36/0.05*10</f>
        <v>7200</v>
      </c>
      <c r="Q5" s="50"/>
      <c r="R5" s="47" t="s">
        <v>8</v>
      </c>
      <c r="S5" s="2">
        <f>76/0.05*10</f>
        <v>15200</v>
      </c>
      <c r="T5" s="2">
        <f>43/0.05*10</f>
        <v>8600</v>
      </c>
      <c r="U5" s="2">
        <f>1/0.05*100</f>
        <v>2000</v>
      </c>
      <c r="V5" s="2">
        <f>4/0.05*10</f>
        <v>800</v>
      </c>
      <c r="W5" s="40">
        <f>3/0.05*10</f>
        <v>600</v>
      </c>
    </row>
    <row r="6" spans="1:32" x14ac:dyDescent="0.45">
      <c r="A6" s="50"/>
      <c r="B6" s="33">
        <v>0.08</v>
      </c>
      <c r="C6" s="2">
        <f>201/0.05*10</f>
        <v>40200</v>
      </c>
      <c r="D6" s="2">
        <f>149/0.05*10</f>
        <v>29800</v>
      </c>
      <c r="E6" s="2">
        <f>11/0.05*100</f>
        <v>22000</v>
      </c>
      <c r="F6" s="2">
        <f>65/0.05*10</f>
        <v>13000</v>
      </c>
      <c r="G6" s="40">
        <f>61/0.05*10</f>
        <v>12200</v>
      </c>
      <c r="I6" s="50"/>
      <c r="J6" s="47" t="s">
        <v>31</v>
      </c>
      <c r="K6" s="2">
        <f>201/0.05*10</f>
        <v>40200</v>
      </c>
      <c r="L6" s="2">
        <f>123/0.05*10</f>
        <v>24600</v>
      </c>
      <c r="M6" s="2">
        <f>8/0.05*100</f>
        <v>16000</v>
      </c>
      <c r="N6" s="2">
        <f>51/0.05*10</f>
        <v>10200</v>
      </c>
      <c r="O6" s="40">
        <f>54/0.05*10</f>
        <v>10800</v>
      </c>
      <c r="Q6" s="50"/>
      <c r="R6" s="47" t="s">
        <v>31</v>
      </c>
      <c r="S6" s="2">
        <f>62/0.05*10</f>
        <v>12400</v>
      </c>
      <c r="T6" s="2">
        <f>33/0.05*10</f>
        <v>6600</v>
      </c>
      <c r="U6" s="2">
        <f>1/0.05*100</f>
        <v>2000</v>
      </c>
      <c r="V6" s="2">
        <f>5/0.05*10</f>
        <v>1000</v>
      </c>
      <c r="W6" s="40">
        <f>4/0.05*10</f>
        <v>800</v>
      </c>
    </row>
    <row r="7" spans="1:32" ht="18.600000000000001" thickBot="1" x14ac:dyDescent="0.5">
      <c r="A7" s="51"/>
      <c r="B7" s="35">
        <v>0.1</v>
      </c>
      <c r="C7" s="41">
        <f>127/0.05*10</f>
        <v>25400</v>
      </c>
      <c r="D7" s="41">
        <f>141/0.05*10</f>
        <v>28200</v>
      </c>
      <c r="E7" s="41">
        <f>17/0.05*100</f>
        <v>34000</v>
      </c>
      <c r="F7" s="41">
        <f>53/0.05*10</f>
        <v>10600</v>
      </c>
      <c r="G7" s="42">
        <f>38/0.05*10</f>
        <v>7600</v>
      </c>
      <c r="I7" s="51"/>
      <c r="J7" s="48" t="s">
        <v>32</v>
      </c>
      <c r="K7" s="41">
        <f>127/0.05*10</f>
        <v>25400</v>
      </c>
      <c r="L7" s="41">
        <f>135/0.05*10</f>
        <v>27000</v>
      </c>
      <c r="M7" s="41">
        <f>6/0.05*100</f>
        <v>12000</v>
      </c>
      <c r="N7" s="41">
        <f>52/0.05*10</f>
        <v>10400</v>
      </c>
      <c r="O7" s="42">
        <f>41/0.05*10</f>
        <v>8200</v>
      </c>
      <c r="Q7" s="51"/>
      <c r="R7" s="48" t="s">
        <v>32</v>
      </c>
      <c r="S7" s="41">
        <f>51/0.05*10</f>
        <v>10200</v>
      </c>
      <c r="T7" s="41">
        <f>5/0.05*100</f>
        <v>10000</v>
      </c>
      <c r="U7" s="41">
        <f>1/0.05*100</f>
        <v>2000</v>
      </c>
      <c r="V7" s="41">
        <f>6/0.05*10</f>
        <v>1200</v>
      </c>
      <c r="W7" s="42">
        <f>7/0.05*10</f>
        <v>1400</v>
      </c>
    </row>
    <row r="8" spans="1:32" x14ac:dyDescent="0.45">
      <c r="A8" s="49" t="s">
        <v>49</v>
      </c>
      <c r="B8" s="30">
        <v>0</v>
      </c>
      <c r="C8" s="52">
        <f t="shared" ref="C8:G13" si="0">LOG10(C2)</f>
        <v>4.6627578316815743</v>
      </c>
      <c r="D8" s="52">
        <f t="shared" si="0"/>
        <v>5.2878017299302265</v>
      </c>
      <c r="E8" s="52">
        <f t="shared" si="0"/>
        <v>8.650506620399419</v>
      </c>
      <c r="F8" s="52">
        <f t="shared" si="0"/>
        <v>11.091447117306554</v>
      </c>
      <c r="G8" s="53">
        <f t="shared" si="0"/>
        <v>12.455931955649724</v>
      </c>
      <c r="I8" s="49" t="s">
        <v>49</v>
      </c>
      <c r="J8" s="46" t="s">
        <v>2</v>
      </c>
      <c r="K8" s="52">
        <f t="shared" ref="K8:O13" si="1">LOG10(K2)</f>
        <v>4.4885507165004439</v>
      </c>
      <c r="L8" s="52">
        <f t="shared" si="1"/>
        <v>5</v>
      </c>
      <c r="M8" s="52">
        <f t="shared" si="1"/>
        <v>8.7376567961183191</v>
      </c>
      <c r="N8" s="52">
        <f t="shared" si="1"/>
        <v>8.857332496431269</v>
      </c>
      <c r="O8" s="53">
        <f t="shared" si="1"/>
        <v>10.712333965894</v>
      </c>
      <c r="Q8" s="49" t="s">
        <v>49</v>
      </c>
      <c r="R8" s="46" t="s">
        <v>2</v>
      </c>
      <c r="S8" s="52">
        <f t="shared" ref="S8:W13" si="2">LOG10(S2)</f>
        <v>4.0170333392987807</v>
      </c>
      <c r="T8" s="52">
        <f t="shared" si="2"/>
        <v>4.5158738437116792</v>
      </c>
      <c r="U8" s="52">
        <f t="shared" si="2"/>
        <v>8.2012342944184358</v>
      </c>
      <c r="V8" s="52">
        <f t="shared" si="2"/>
        <v>10.349476624735438</v>
      </c>
      <c r="W8" s="53">
        <f t="shared" si="2"/>
        <v>10.99225222199926</v>
      </c>
    </row>
    <row r="9" spans="1:32" x14ac:dyDescent="0.45">
      <c r="A9" s="50"/>
      <c r="B9" s="33">
        <v>0.01</v>
      </c>
      <c r="C9" s="4">
        <f t="shared" si="0"/>
        <v>4.6211762817750355</v>
      </c>
      <c r="D9" s="4">
        <f t="shared" si="0"/>
        <v>4.7634279935629369</v>
      </c>
      <c r="E9" s="4">
        <f t="shared" si="0"/>
        <v>5.0334237554869494</v>
      </c>
      <c r="F9" s="4">
        <f t="shared" si="0"/>
        <v>7.5640261356102947</v>
      </c>
      <c r="G9" s="54">
        <f t="shared" si="0"/>
        <v>8.8372727025023003</v>
      </c>
      <c r="I9" s="50"/>
      <c r="J9" s="47" t="s">
        <v>1</v>
      </c>
      <c r="K9" s="4">
        <f t="shared" si="1"/>
        <v>4.6211762817750355</v>
      </c>
      <c r="L9" s="4">
        <f t="shared" si="1"/>
        <v>4.5490032620257876</v>
      </c>
      <c r="M9" s="4">
        <f t="shared" si="1"/>
        <v>4.5797835966168101</v>
      </c>
      <c r="N9" s="4">
        <f t="shared" si="1"/>
        <v>6.3424226808222066</v>
      </c>
      <c r="O9" s="54">
        <f t="shared" si="1"/>
        <v>7.9180958956169016</v>
      </c>
      <c r="Q9" s="50"/>
      <c r="R9" s="47" t="s">
        <v>1</v>
      </c>
      <c r="S9" s="4">
        <f t="shared" si="2"/>
        <v>4.0253058652647704</v>
      </c>
      <c r="T9" s="4">
        <f t="shared" si="2"/>
        <v>4.0863598306747484</v>
      </c>
      <c r="U9" s="4">
        <f t="shared" si="2"/>
        <v>4.204119982655925</v>
      </c>
      <c r="V9" s="4">
        <f t="shared" si="2"/>
        <v>4.9030899869919438</v>
      </c>
      <c r="W9" s="54">
        <f t="shared" si="2"/>
        <v>5.6273658565927329</v>
      </c>
    </row>
    <row r="10" spans="1:32" x14ac:dyDescent="0.45">
      <c r="A10" s="50"/>
      <c r="B10" s="33">
        <v>0.03</v>
      </c>
      <c r="C10" s="4">
        <f t="shared" si="0"/>
        <v>4.5888317255942068</v>
      </c>
      <c r="D10" s="4">
        <f t="shared" si="0"/>
        <v>4.7937903846908183</v>
      </c>
      <c r="E10" s="4">
        <f t="shared" si="0"/>
        <v>4.4149733479708182</v>
      </c>
      <c r="F10" s="4">
        <f t="shared" si="0"/>
        <v>3.9822712330395684</v>
      </c>
      <c r="G10" s="54">
        <f t="shared" si="0"/>
        <v>3.9242792860618816</v>
      </c>
      <c r="I10" s="50"/>
      <c r="J10" s="47" t="s">
        <v>4</v>
      </c>
      <c r="K10" s="4">
        <f t="shared" si="1"/>
        <v>4.5888317255942068</v>
      </c>
      <c r="L10" s="4">
        <f t="shared" si="1"/>
        <v>4.4771212547196626</v>
      </c>
      <c r="M10" s="4">
        <f t="shared" si="1"/>
        <v>4.3424226808222066</v>
      </c>
      <c r="N10" s="4">
        <f t="shared" si="1"/>
        <v>3.9637878273455551</v>
      </c>
      <c r="O10" s="54">
        <f t="shared" si="1"/>
        <v>3.8061799739838871</v>
      </c>
      <c r="Q10" s="50"/>
      <c r="R10" s="47" t="s">
        <v>4</v>
      </c>
      <c r="S10" s="4">
        <f t="shared" si="2"/>
        <v>4.1271047983648073</v>
      </c>
      <c r="T10" s="4">
        <f t="shared" si="2"/>
        <v>3.7781512503836434</v>
      </c>
      <c r="U10" s="4">
        <f t="shared" si="2"/>
        <v>3.3010299956639813</v>
      </c>
      <c r="V10" s="4">
        <f t="shared" si="2"/>
        <v>3.255272505103306</v>
      </c>
      <c r="W10" s="54">
        <f t="shared" si="2"/>
        <v>3</v>
      </c>
    </row>
    <row r="11" spans="1:32" x14ac:dyDescent="0.45">
      <c r="A11" s="50"/>
      <c r="B11" s="33">
        <v>0.05</v>
      </c>
      <c r="C11" s="4">
        <f t="shared" si="0"/>
        <v>4.5843312243675305</v>
      </c>
      <c r="D11" s="4">
        <f t="shared" si="0"/>
        <v>4.53655844257153</v>
      </c>
      <c r="E11" s="4">
        <f t="shared" si="0"/>
        <v>4.3802112417116064</v>
      </c>
      <c r="F11" s="4">
        <f t="shared" si="0"/>
        <v>4</v>
      </c>
      <c r="G11" s="54">
        <f t="shared" si="0"/>
        <v>4.0413926851582254</v>
      </c>
      <c r="I11" s="50"/>
      <c r="J11" s="47" t="s">
        <v>8</v>
      </c>
      <c r="K11" s="4">
        <f t="shared" si="1"/>
        <v>4.5843312243675305</v>
      </c>
      <c r="L11" s="4">
        <f t="shared" si="1"/>
        <v>4.4409090820652173</v>
      </c>
      <c r="M11" s="4">
        <f t="shared" si="1"/>
        <v>4.1461280356782382</v>
      </c>
      <c r="N11" s="4">
        <f t="shared" si="1"/>
        <v>3.9637878273455551</v>
      </c>
      <c r="O11" s="54">
        <f t="shared" si="1"/>
        <v>3.8573324964312685</v>
      </c>
      <c r="Q11" s="50"/>
      <c r="R11" s="47" t="s">
        <v>8</v>
      </c>
      <c r="S11" s="4">
        <f t="shared" si="2"/>
        <v>4.1818435879447726</v>
      </c>
      <c r="T11" s="4">
        <f t="shared" si="2"/>
        <v>3.9344984512435679</v>
      </c>
      <c r="U11" s="4">
        <f t="shared" si="2"/>
        <v>3.3010299956639813</v>
      </c>
      <c r="V11" s="4">
        <f t="shared" si="2"/>
        <v>2.9030899869919438</v>
      </c>
      <c r="W11" s="54">
        <f t="shared" si="2"/>
        <v>2.7781512503836434</v>
      </c>
    </row>
    <row r="12" spans="1:32" x14ac:dyDescent="0.45">
      <c r="A12" s="50"/>
      <c r="B12" s="33">
        <v>0.08</v>
      </c>
      <c r="C12" s="4">
        <f t="shared" si="0"/>
        <v>4.6042260530844699</v>
      </c>
      <c r="D12" s="4">
        <f t="shared" si="0"/>
        <v>4.4742162640762553</v>
      </c>
      <c r="E12" s="4">
        <f t="shared" si="0"/>
        <v>4.3424226808222066</v>
      </c>
      <c r="F12" s="4">
        <f t="shared" si="0"/>
        <v>4.1139433523068369</v>
      </c>
      <c r="G12" s="54">
        <f t="shared" si="0"/>
        <v>4.0863598306747484</v>
      </c>
      <c r="I12" s="50"/>
      <c r="J12" s="47" t="s">
        <v>31</v>
      </c>
      <c r="K12" s="4">
        <f t="shared" si="1"/>
        <v>4.6042260530844699</v>
      </c>
      <c r="L12" s="4">
        <f t="shared" si="1"/>
        <v>4.3909351071033793</v>
      </c>
      <c r="M12" s="4">
        <f t="shared" si="1"/>
        <v>4.204119982655925</v>
      </c>
      <c r="N12" s="4">
        <f t="shared" si="1"/>
        <v>4.008600171761918</v>
      </c>
      <c r="O12" s="54">
        <f t="shared" si="1"/>
        <v>4.0334237554869494</v>
      </c>
      <c r="Q12" s="50"/>
      <c r="R12" s="47" t="s">
        <v>31</v>
      </c>
      <c r="S12" s="4">
        <f t="shared" si="2"/>
        <v>4.0934216851622347</v>
      </c>
      <c r="T12" s="4">
        <f t="shared" si="2"/>
        <v>3.8195439355418688</v>
      </c>
      <c r="U12" s="4">
        <f t="shared" si="2"/>
        <v>3.3010299956639813</v>
      </c>
      <c r="V12" s="4">
        <f t="shared" si="2"/>
        <v>3</v>
      </c>
      <c r="W12" s="54">
        <f t="shared" si="2"/>
        <v>2.9030899869919438</v>
      </c>
    </row>
    <row r="13" spans="1:32" ht="18.600000000000001" thickBot="1" x14ac:dyDescent="0.5">
      <c r="A13" s="51"/>
      <c r="B13" s="35">
        <v>0.1</v>
      </c>
      <c r="C13" s="55">
        <f t="shared" si="0"/>
        <v>4.4048337166199385</v>
      </c>
      <c r="D13" s="55">
        <f t="shared" si="0"/>
        <v>4.4502491083193609</v>
      </c>
      <c r="E13" s="55">
        <f t="shared" si="0"/>
        <v>4.5314789170422554</v>
      </c>
      <c r="F13" s="55">
        <f t="shared" si="0"/>
        <v>4.0253058652647704</v>
      </c>
      <c r="G13" s="56">
        <f t="shared" si="0"/>
        <v>3.8808135922807914</v>
      </c>
      <c r="I13" s="51"/>
      <c r="J13" s="48" t="s">
        <v>32</v>
      </c>
      <c r="K13" s="55">
        <f t="shared" si="1"/>
        <v>4.4048337166199385</v>
      </c>
      <c r="L13" s="55">
        <f t="shared" si="1"/>
        <v>4.4313637641589869</v>
      </c>
      <c r="M13" s="55">
        <f t="shared" si="1"/>
        <v>4.0791812460476251</v>
      </c>
      <c r="N13" s="55">
        <f t="shared" si="1"/>
        <v>4.0170333392987807</v>
      </c>
      <c r="O13" s="56">
        <f t="shared" si="1"/>
        <v>3.9138138523837167</v>
      </c>
      <c r="Q13" s="51"/>
      <c r="R13" s="48" t="s">
        <v>32</v>
      </c>
      <c r="S13" s="55">
        <f t="shared" si="2"/>
        <v>4.008600171761918</v>
      </c>
      <c r="T13" s="55">
        <f t="shared" si="2"/>
        <v>4</v>
      </c>
      <c r="U13" s="55">
        <f t="shared" si="2"/>
        <v>3.3010299956639813</v>
      </c>
      <c r="V13" s="55">
        <f t="shared" si="2"/>
        <v>3.0791812460476247</v>
      </c>
      <c r="W13" s="56">
        <f t="shared" si="2"/>
        <v>3.1461280356782382</v>
      </c>
    </row>
    <row r="15" spans="1:32" x14ac:dyDescent="0.45">
      <c r="G15" s="3"/>
    </row>
    <row r="16" spans="1:32" ht="18.600000000000001" thickBot="1" x14ac:dyDescent="0.5">
      <c r="Q16" t="s">
        <v>51</v>
      </c>
      <c r="V16" t="s">
        <v>52</v>
      </c>
      <c r="Z16" t="s">
        <v>53</v>
      </c>
      <c r="AC16" t="s">
        <v>54</v>
      </c>
      <c r="AF16" t="s">
        <v>55</v>
      </c>
    </row>
    <row r="17" spans="1:34" ht="18.600000000000001" thickBot="1" x14ac:dyDescent="0.5">
      <c r="A17" s="49" t="s">
        <v>50</v>
      </c>
      <c r="B17" s="43" t="s">
        <v>35</v>
      </c>
      <c r="C17" s="44">
        <v>0</v>
      </c>
      <c r="D17" s="44">
        <v>1</v>
      </c>
      <c r="E17" s="44">
        <v>3</v>
      </c>
      <c r="F17" s="44">
        <v>5</v>
      </c>
      <c r="G17" s="45">
        <v>7</v>
      </c>
      <c r="R17" s="17">
        <v>0</v>
      </c>
      <c r="S17" s="17">
        <v>0.01</v>
      </c>
      <c r="T17" t="s">
        <v>56</v>
      </c>
      <c r="W17" s="17">
        <v>0.03</v>
      </c>
      <c r="X17" t="s">
        <v>56</v>
      </c>
      <c r="Z17" s="17">
        <v>0.05</v>
      </c>
      <c r="AA17" t="s">
        <v>56</v>
      </c>
      <c r="AC17" s="17">
        <v>0.08</v>
      </c>
      <c r="AD17" t="s">
        <v>56</v>
      </c>
      <c r="AF17" s="17">
        <v>0.1</v>
      </c>
      <c r="AG17" t="s">
        <v>56</v>
      </c>
    </row>
    <row r="18" spans="1:34" x14ac:dyDescent="0.45">
      <c r="A18" s="50"/>
      <c r="B18" s="30">
        <v>0</v>
      </c>
      <c r="C18" s="38">
        <f t="shared" ref="C18:G23" si="3">AVERAGE(C2,K2,S2)</f>
        <v>29066.666666666668</v>
      </c>
      <c r="D18" s="38">
        <f t="shared" si="3"/>
        <v>108933.33333333333</v>
      </c>
      <c r="E18" s="38">
        <f t="shared" si="3"/>
        <v>384243072.40892321</v>
      </c>
      <c r="F18" s="38">
        <f t="shared" si="3"/>
        <v>48839249482.401649</v>
      </c>
      <c r="G18" s="39">
        <f t="shared" si="3"/>
        <v>1002312394751.6138</v>
      </c>
      <c r="Q18" t="s">
        <v>41</v>
      </c>
      <c r="R18" s="3">
        <f>C2</f>
        <v>46000</v>
      </c>
      <c r="S18" s="3">
        <f>C3</f>
        <v>41800</v>
      </c>
      <c r="V18" t="s">
        <v>41</v>
      </c>
      <c r="W18" s="3">
        <f>C4</f>
        <v>38800</v>
      </c>
      <c r="Z18" s="3">
        <f>C5</f>
        <v>38400</v>
      </c>
      <c r="AC18" s="3">
        <f>C6</f>
        <v>40200</v>
      </c>
      <c r="AF18" s="3">
        <f>C7</f>
        <v>25400</v>
      </c>
    </row>
    <row r="19" spans="1:34" x14ac:dyDescent="0.45">
      <c r="A19" s="50"/>
      <c r="B19" s="33">
        <v>0.01</v>
      </c>
      <c r="C19" s="2">
        <f t="shared" si="3"/>
        <v>31400</v>
      </c>
      <c r="D19" s="2">
        <f t="shared" si="3"/>
        <v>35200</v>
      </c>
      <c r="E19" s="2">
        <f t="shared" si="3"/>
        <v>54000</v>
      </c>
      <c r="F19" s="2">
        <f t="shared" si="3"/>
        <v>12975320.910973085</v>
      </c>
      <c r="G19" s="40">
        <f t="shared" si="3"/>
        <v>256912166.66666666</v>
      </c>
      <c r="R19" s="3">
        <f>K2</f>
        <v>30800</v>
      </c>
      <c r="S19" s="3">
        <f>K3</f>
        <v>41800</v>
      </c>
      <c r="W19" s="3">
        <f>K4</f>
        <v>38800</v>
      </c>
      <c r="Z19" s="3">
        <f>K5</f>
        <v>38400</v>
      </c>
      <c r="AC19" s="3">
        <f>K6</f>
        <v>40200</v>
      </c>
      <c r="AF19" s="3">
        <f>K7</f>
        <v>25400</v>
      </c>
    </row>
    <row r="20" spans="1:34" x14ac:dyDescent="0.45">
      <c r="A20" s="50"/>
      <c r="B20" s="33">
        <v>0.03</v>
      </c>
      <c r="C20" s="2">
        <f t="shared" si="3"/>
        <v>30333.333333333332</v>
      </c>
      <c r="D20" s="2">
        <f t="shared" si="3"/>
        <v>32733.333333333332</v>
      </c>
      <c r="E20" s="2">
        <f t="shared" si="3"/>
        <v>16666.666666666668</v>
      </c>
      <c r="F20" s="2">
        <f t="shared" si="3"/>
        <v>6866.666666666667</v>
      </c>
      <c r="G20" s="40">
        <f t="shared" si="3"/>
        <v>5266.666666666667</v>
      </c>
      <c r="R20" s="3">
        <f>S2</f>
        <v>10400</v>
      </c>
      <c r="S20" s="3">
        <f>S3</f>
        <v>10600</v>
      </c>
      <c r="T20">
        <f>_xlfn.T.TEST(R18:R20,S18:S20,2,2)</f>
        <v>0.8811463331694771</v>
      </c>
      <c r="U20" t="s">
        <v>57</v>
      </c>
      <c r="W20" s="3">
        <f>S4</f>
        <v>13400</v>
      </c>
      <c r="X20">
        <f>_xlfn.T.TEST(R18:R20,W18:W20,2,2)</f>
        <v>0.92893760964532857</v>
      </c>
      <c r="Y20" t="s">
        <v>57</v>
      </c>
      <c r="Z20" s="3">
        <f>S5</f>
        <v>15200</v>
      </c>
      <c r="AA20">
        <f>_xlfn.T.TEST(R18:R20,Z18:Z20,2,2)</f>
        <v>0.90720685959531666</v>
      </c>
      <c r="AB20" t="s">
        <v>57</v>
      </c>
      <c r="AC20" s="3">
        <f>S6</f>
        <v>12400</v>
      </c>
      <c r="AD20">
        <f>_xlfn.T.TEST(R18:R20,AC18:AC20,2,2)</f>
        <v>0.89940512131466288</v>
      </c>
      <c r="AE20" t="s">
        <v>57</v>
      </c>
      <c r="AF20" s="3">
        <f>S7</f>
        <v>10200</v>
      </c>
      <c r="AG20">
        <f>_xlfn.T.TEST(R18:R20,AF18:AF20,2,2)</f>
        <v>0.48956431779109949</v>
      </c>
      <c r="AH20" t="s">
        <v>57</v>
      </c>
    </row>
    <row r="21" spans="1:34" x14ac:dyDescent="0.45">
      <c r="A21" s="50"/>
      <c r="B21" s="33">
        <v>0.05</v>
      </c>
      <c r="C21" s="2">
        <f t="shared" si="3"/>
        <v>30666.666666666668</v>
      </c>
      <c r="D21" s="2">
        <f t="shared" si="3"/>
        <v>23533.333333333332</v>
      </c>
      <c r="E21" s="2">
        <f t="shared" si="3"/>
        <v>13333.333333333334</v>
      </c>
      <c r="F21" s="2">
        <f t="shared" si="3"/>
        <v>6666.666666666667</v>
      </c>
      <c r="G21" s="40">
        <f t="shared" si="3"/>
        <v>6266.666666666667</v>
      </c>
      <c r="Q21" t="s">
        <v>42</v>
      </c>
      <c r="R21" s="3">
        <f>D2</f>
        <v>194000</v>
      </c>
      <c r="S21" s="3">
        <f>D3</f>
        <v>58000</v>
      </c>
      <c r="V21" t="s">
        <v>42</v>
      </c>
      <c r="W21" s="3">
        <f>D4</f>
        <v>62200</v>
      </c>
      <c r="Z21" s="3">
        <f>D5</f>
        <v>34400</v>
      </c>
      <c r="AC21" s="3">
        <f>D6</f>
        <v>29800</v>
      </c>
      <c r="AF21" s="3">
        <f>D7</f>
        <v>28200</v>
      </c>
    </row>
    <row r="22" spans="1:34" x14ac:dyDescent="0.45">
      <c r="A22" s="50"/>
      <c r="B22" s="33">
        <v>0.08</v>
      </c>
      <c r="C22" s="2">
        <f t="shared" si="3"/>
        <v>30933.333333333332</v>
      </c>
      <c r="D22" s="2">
        <f t="shared" si="3"/>
        <v>20333.333333333332</v>
      </c>
      <c r="E22" s="2">
        <f t="shared" si="3"/>
        <v>13333.333333333334</v>
      </c>
      <c r="F22" s="2">
        <f t="shared" si="3"/>
        <v>8066.666666666667</v>
      </c>
      <c r="G22" s="40">
        <f t="shared" si="3"/>
        <v>7933.333333333333</v>
      </c>
      <c r="R22" s="3">
        <f>L2</f>
        <v>100000</v>
      </c>
      <c r="S22" s="3">
        <f>L3</f>
        <v>35400</v>
      </c>
      <c r="W22" s="3">
        <f>L4</f>
        <v>30000</v>
      </c>
      <c r="Z22" s="3">
        <f>L5</f>
        <v>27600</v>
      </c>
      <c r="AC22" s="3">
        <f>L6</f>
        <v>24600</v>
      </c>
      <c r="AF22" s="3">
        <f>L7</f>
        <v>27000</v>
      </c>
    </row>
    <row r="23" spans="1:34" ht="18.600000000000001" thickBot="1" x14ac:dyDescent="0.5">
      <c r="A23" s="51"/>
      <c r="B23" s="35">
        <v>0.1</v>
      </c>
      <c r="C23" s="41">
        <f t="shared" si="3"/>
        <v>20333.333333333332</v>
      </c>
      <c r="D23" s="41">
        <f t="shared" si="3"/>
        <v>21733.333333333332</v>
      </c>
      <c r="E23" s="41">
        <f t="shared" si="3"/>
        <v>16000</v>
      </c>
      <c r="F23" s="41">
        <f t="shared" si="3"/>
        <v>7400</v>
      </c>
      <c r="G23" s="42">
        <f t="shared" si="3"/>
        <v>5733.333333333333</v>
      </c>
      <c r="R23" s="3">
        <f>T2</f>
        <v>32800</v>
      </c>
      <c r="S23" s="3">
        <f>T3</f>
        <v>12200</v>
      </c>
      <c r="T23">
        <f>_xlfn.T.TEST(R21:R23,S21:S23,2,2)</f>
        <v>0.20369437525984491</v>
      </c>
      <c r="U23" t="s">
        <v>57</v>
      </c>
      <c r="W23" s="3">
        <f>T4</f>
        <v>6000</v>
      </c>
      <c r="X23">
        <f>_xlfn.T.TEST(R21:R23,W21:W23,2,2)</f>
        <v>0.1985609492328286</v>
      </c>
      <c r="Y23" t="s">
        <v>57</v>
      </c>
      <c r="Z23" s="3">
        <f>T5</f>
        <v>8600</v>
      </c>
      <c r="AA23">
        <f>_xlfn.T.TEST(R21:R23,Z21:Z23,2,2)</f>
        <v>0.14583224684001192</v>
      </c>
      <c r="AB23" t="s">
        <v>57</v>
      </c>
      <c r="AC23" s="3">
        <f>T6</f>
        <v>6600</v>
      </c>
      <c r="AD23">
        <f>_xlfn.T.TEST(R21:R23,AC21:AC23,2,2)</f>
        <v>0.13417941116732759</v>
      </c>
      <c r="AE23" t="s">
        <v>57</v>
      </c>
      <c r="AF23" s="3">
        <f>T7</f>
        <v>10000</v>
      </c>
      <c r="AG23">
        <f>_xlfn.T.TEST(R21:R23,AF21:AF23,2,2)</f>
        <v>0.13787105186688769</v>
      </c>
      <c r="AH23" t="s">
        <v>57</v>
      </c>
    </row>
    <row r="24" spans="1:34" x14ac:dyDescent="0.45">
      <c r="A24" s="49" t="s">
        <v>49</v>
      </c>
      <c r="B24" s="30">
        <v>0</v>
      </c>
      <c r="C24" s="52">
        <f>LOG(C18)</f>
        <v>4.463395230212905</v>
      </c>
      <c r="D24" s="52">
        <f t="shared" ref="D24:G24" si="4">LOG(D18)</f>
        <v>5.0371607931407159</v>
      </c>
      <c r="E24" s="52">
        <f t="shared" si="4"/>
        <v>8.5846060462649536</v>
      </c>
      <c r="F24" s="52">
        <f t="shared" si="4"/>
        <v>10.688768981477677</v>
      </c>
      <c r="G24" s="53">
        <f t="shared" si="4"/>
        <v>12.001003100944391</v>
      </c>
      <c r="Q24" t="s">
        <v>43</v>
      </c>
      <c r="R24" s="3">
        <f>E2</f>
        <v>447204968.94409937</v>
      </c>
      <c r="S24" s="3">
        <f>E3</f>
        <v>108000</v>
      </c>
      <c r="V24" t="s">
        <v>43</v>
      </c>
      <c r="W24" s="3">
        <f>E4</f>
        <v>26000</v>
      </c>
      <c r="Z24" s="3">
        <f>E5</f>
        <v>24000</v>
      </c>
      <c r="AC24" s="3">
        <f>E6</f>
        <v>22000</v>
      </c>
      <c r="AF24" s="3">
        <f>E7</f>
        <v>34000</v>
      </c>
    </row>
    <row r="25" spans="1:34" x14ac:dyDescent="0.45">
      <c r="A25" s="50"/>
      <c r="B25" s="33">
        <v>0.01</v>
      </c>
      <c r="C25" s="4">
        <f t="shared" ref="C25:G29" si="5">LOG(C19)</f>
        <v>4.4969296480732153</v>
      </c>
      <c r="D25" s="4">
        <f t="shared" si="5"/>
        <v>4.5465426634781307</v>
      </c>
      <c r="E25" s="4">
        <f t="shared" si="5"/>
        <v>4.7323937598229682</v>
      </c>
      <c r="F25" s="4">
        <f t="shared" si="5"/>
        <v>7.1131181078030625</v>
      </c>
      <c r="G25" s="54">
        <f t="shared" si="5"/>
        <v>8.4097846717676248</v>
      </c>
      <c r="R25" s="3">
        <f>M2</f>
        <v>546583850.93167698</v>
      </c>
      <c r="S25" s="3">
        <f>M3</f>
        <v>38000</v>
      </c>
      <c r="W25" s="3">
        <f>M4</f>
        <v>22000</v>
      </c>
      <c r="Z25" s="3">
        <f>M5</f>
        <v>14000</v>
      </c>
      <c r="AC25" s="3">
        <f>M6</f>
        <v>16000</v>
      </c>
      <c r="AF25" s="3">
        <f>M7</f>
        <v>12000</v>
      </c>
    </row>
    <row r="26" spans="1:34" x14ac:dyDescent="0.45">
      <c r="A26" s="50"/>
      <c r="B26" s="33">
        <v>0.03</v>
      </c>
      <c r="C26" s="4">
        <f t="shared" si="5"/>
        <v>4.4819201376014313</v>
      </c>
      <c r="D26" s="4">
        <f t="shared" si="5"/>
        <v>4.5149902330672873</v>
      </c>
      <c r="E26" s="4">
        <f t="shared" si="5"/>
        <v>4.2218487496163561</v>
      </c>
      <c r="F26" s="4">
        <f t="shared" si="5"/>
        <v>3.8367459656494911</v>
      </c>
      <c r="G26" s="54">
        <f t="shared" si="5"/>
        <v>3.72153583223476</v>
      </c>
      <c r="R26" s="3">
        <f>U2</f>
        <v>158940397.35099337</v>
      </c>
      <c r="S26" s="3">
        <f>U3</f>
        <v>16000</v>
      </c>
      <c r="T26">
        <f>_xlfn.T.TEST(R24:R26,S24:S26,2,2)</f>
        <v>2.9795195695679719E-2</v>
      </c>
      <c r="U26" t="s">
        <v>58</v>
      </c>
      <c r="W26" s="3">
        <f>U4</f>
        <v>2000</v>
      </c>
      <c r="X26">
        <f>_xlfn.T.TEST(R24:R26,W24:W26,2,2)</f>
        <v>2.9786234749982009E-2</v>
      </c>
      <c r="Y26" t="s">
        <v>58</v>
      </c>
      <c r="Z26" s="3">
        <f>U5</f>
        <v>2000</v>
      </c>
      <c r="AA26">
        <f>_xlfn.T.TEST(R24:R26,Z24:Z26,2,2)</f>
        <v>2.9785434987996726E-2</v>
      </c>
      <c r="AB26" t="s">
        <v>58</v>
      </c>
      <c r="AC26" s="3">
        <f>U6</f>
        <v>2000</v>
      </c>
      <c r="AD26">
        <f>_xlfn.T.TEST(R24:R26,AC24:AC26,2,2)</f>
        <v>2.9785434969806214E-2</v>
      </c>
      <c r="AE26" t="s">
        <v>58</v>
      </c>
      <c r="AF26" s="3">
        <f>U7</f>
        <v>2000</v>
      </c>
      <c r="AG26">
        <f>_xlfn.T.TEST(R24:R26,AF24:AF26,2,2)</f>
        <v>2.9786074922282989E-2</v>
      </c>
      <c r="AH26" t="s">
        <v>58</v>
      </c>
    </row>
    <row r="27" spans="1:34" x14ac:dyDescent="0.45">
      <c r="A27" s="50"/>
      <c r="B27" s="33">
        <v>0.05</v>
      </c>
      <c r="C27" s="4">
        <f t="shared" si="5"/>
        <v>4.486666572625893</v>
      </c>
      <c r="D27" s="4">
        <f t="shared" si="5"/>
        <v>4.371683446332141</v>
      </c>
      <c r="E27" s="4">
        <f t="shared" si="5"/>
        <v>4.1249387366082999</v>
      </c>
      <c r="F27" s="4">
        <f t="shared" si="5"/>
        <v>3.8239087409443187</v>
      </c>
      <c r="G27" s="54">
        <f t="shared" si="5"/>
        <v>3.7970365945440174</v>
      </c>
      <c r="Q27" t="s">
        <v>44</v>
      </c>
      <c r="R27" s="3">
        <f>F2</f>
        <v>123437499999.99998</v>
      </c>
      <c r="S27" s="3">
        <f>F3</f>
        <v>36645962.732919253</v>
      </c>
      <c r="V27" t="s">
        <v>44</v>
      </c>
      <c r="W27" s="3">
        <f>F4</f>
        <v>9600</v>
      </c>
      <c r="Z27" s="3">
        <f>F5</f>
        <v>10000</v>
      </c>
      <c r="AC27" s="3">
        <f>F6</f>
        <v>13000</v>
      </c>
      <c r="AF27" s="3">
        <f>F7</f>
        <v>10600</v>
      </c>
    </row>
    <row r="28" spans="1:34" x14ac:dyDescent="0.45">
      <c r="A28" s="50"/>
      <c r="B28" s="33">
        <v>0.08</v>
      </c>
      <c r="C28" s="4">
        <f t="shared" si="5"/>
        <v>4.4904267214991993</v>
      </c>
      <c r="D28" s="4">
        <f t="shared" si="5"/>
        <v>4.3082085802911045</v>
      </c>
      <c r="E28" s="4">
        <f t="shared" si="5"/>
        <v>4.1249387366082999</v>
      </c>
      <c r="F28" s="4">
        <f t="shared" si="5"/>
        <v>3.9066941112607689</v>
      </c>
      <c r="G28" s="54">
        <f t="shared" si="5"/>
        <v>3.8994557023368497</v>
      </c>
      <c r="R28" s="3">
        <f>N2</f>
        <v>720000000</v>
      </c>
      <c r="S28" s="3">
        <f>N3</f>
        <v>2200000</v>
      </c>
      <c r="W28" s="3">
        <f>N4</f>
        <v>9200</v>
      </c>
      <c r="Z28" s="3">
        <f>N5</f>
        <v>9200</v>
      </c>
      <c r="AC28" s="3">
        <f>N6</f>
        <v>10200</v>
      </c>
      <c r="AF28" s="3">
        <f>N7</f>
        <v>10400</v>
      </c>
    </row>
    <row r="29" spans="1:34" ht="18.600000000000001" thickBot="1" x14ac:dyDescent="0.5">
      <c r="A29" s="51"/>
      <c r="B29" s="35">
        <v>0.1</v>
      </c>
      <c r="C29" s="55">
        <f t="shared" si="5"/>
        <v>4.3082085802911045</v>
      </c>
      <c r="D29" s="55">
        <f t="shared" si="5"/>
        <v>4.337126341012258</v>
      </c>
      <c r="E29" s="55">
        <f t="shared" si="5"/>
        <v>4.204119982655925</v>
      </c>
      <c r="F29" s="55">
        <f t="shared" si="5"/>
        <v>3.8692317197309762</v>
      </c>
      <c r="G29" s="56">
        <f t="shared" si="5"/>
        <v>3.7584071921878865</v>
      </c>
      <c r="R29" s="3">
        <f>V2</f>
        <v>22360248447.204967</v>
      </c>
      <c r="S29" s="3">
        <f>V3</f>
        <v>80000</v>
      </c>
      <c r="T29">
        <f>_xlfn.T.TEST(R27:R29,S27:S29,2,2)</f>
        <v>0.26624293288944484</v>
      </c>
      <c r="U29" t="s">
        <v>57</v>
      </c>
      <c r="W29" s="3">
        <f>V4</f>
        <v>1800</v>
      </c>
      <c r="X29">
        <f>_xlfn.T.TEST(R27:R29,W27:W29,2,2)</f>
        <v>0.266135277544435</v>
      </c>
      <c r="Y29" t="s">
        <v>57</v>
      </c>
      <c r="Z29" s="3">
        <f>V5</f>
        <v>800</v>
      </c>
      <c r="AA29">
        <f>_xlfn.T.TEST(R27:R29,Z27:Z29,2,2)</f>
        <v>0.26613527588480163</v>
      </c>
      <c r="AB29" t="s">
        <v>57</v>
      </c>
      <c r="AC29" s="3">
        <f>V6</f>
        <v>1000</v>
      </c>
      <c r="AD29">
        <f>_xlfn.T.TEST(R27:R29,AC27:AC29,2,2)</f>
        <v>0.2661352875022388</v>
      </c>
      <c r="AE29" t="s">
        <v>57</v>
      </c>
      <c r="AF29" s="3">
        <f>V7</f>
        <v>1200</v>
      </c>
      <c r="AG29">
        <f>_xlfn.T.TEST(R27:R29,AF27:AF29,2,2)</f>
        <v>0.26613528197012559</v>
      </c>
      <c r="AH29" t="s">
        <v>57</v>
      </c>
    </row>
    <row r="30" spans="1:34" x14ac:dyDescent="0.45">
      <c r="A30" s="49" t="s">
        <v>33</v>
      </c>
      <c r="B30" s="30">
        <v>0</v>
      </c>
      <c r="C30" s="52">
        <f t="shared" ref="C30:G35" si="6">STDEVP(C8,K8,S8)</f>
        <v>0.27277114462206503</v>
      </c>
      <c r="D30" s="52">
        <f t="shared" si="6"/>
        <v>0.31851750910797999</v>
      </c>
      <c r="E30" s="52">
        <f t="shared" si="6"/>
        <v>0.23503897462859677</v>
      </c>
      <c r="F30" s="52">
        <f t="shared" si="6"/>
        <v>0.92905462407806738</v>
      </c>
      <c r="G30" s="53">
        <f t="shared" si="6"/>
        <v>0.76455117862851796</v>
      </c>
      <c r="Q30" t="s">
        <v>45</v>
      </c>
      <c r="R30" s="3">
        <f>G2</f>
        <v>2857142857142.8569</v>
      </c>
      <c r="S30" s="3">
        <f>G3</f>
        <v>687500000</v>
      </c>
      <c r="V30" t="s">
        <v>45</v>
      </c>
      <c r="W30" s="3">
        <f>G4</f>
        <v>8400</v>
      </c>
      <c r="Z30" s="3">
        <f>G5</f>
        <v>11000</v>
      </c>
      <c r="AC30" s="3">
        <f>G6</f>
        <v>12200</v>
      </c>
      <c r="AF30" s="3">
        <f>G7</f>
        <v>7600</v>
      </c>
    </row>
    <row r="31" spans="1:34" x14ac:dyDescent="0.45">
      <c r="A31" s="50"/>
      <c r="B31" s="33">
        <v>0.01</v>
      </c>
      <c r="C31" s="4">
        <f t="shared" si="6"/>
        <v>0.28089600814857396</v>
      </c>
      <c r="D31" s="4">
        <f t="shared" si="6"/>
        <v>0.28253578087342984</v>
      </c>
      <c r="E31" s="4">
        <f t="shared" si="6"/>
        <v>0.33906035061387746</v>
      </c>
      <c r="F31" s="4">
        <f t="shared" si="6"/>
        <v>1.0875341522761364</v>
      </c>
      <c r="G31" s="54">
        <f t="shared" si="6"/>
        <v>1.3497255718363614</v>
      </c>
      <c r="R31" s="3">
        <f>O2</f>
        <v>51562499999.999992</v>
      </c>
      <c r="S31" s="3">
        <f>O3</f>
        <v>82812500</v>
      </c>
      <c r="W31" s="3">
        <f>O4</f>
        <v>6400</v>
      </c>
      <c r="Z31" s="3">
        <f>O5</f>
        <v>7200</v>
      </c>
      <c r="AC31" s="3">
        <f>O6</f>
        <v>10800</v>
      </c>
      <c r="AF31" s="3">
        <f>O7</f>
        <v>8200</v>
      </c>
    </row>
    <row r="32" spans="1:34" x14ac:dyDescent="0.45">
      <c r="A32" s="50"/>
      <c r="B32" s="33">
        <v>0.03</v>
      </c>
      <c r="C32" s="4">
        <f t="shared" si="6"/>
        <v>0.21766016086689066</v>
      </c>
      <c r="D32" s="4">
        <f t="shared" si="6"/>
        <v>0.4243113709915306</v>
      </c>
      <c r="E32" s="4">
        <f t="shared" si="6"/>
        <v>0.50888026491212812</v>
      </c>
      <c r="F32" s="4">
        <f t="shared" si="6"/>
        <v>0.33843803774908032</v>
      </c>
      <c r="G32" s="54">
        <f t="shared" si="6"/>
        <v>0.41071290278259975</v>
      </c>
      <c r="R32" s="3">
        <f>G18</f>
        <v>1002312394751.6138</v>
      </c>
      <c r="S32" s="3">
        <f>G19</f>
        <v>256912166.66666666</v>
      </c>
      <c r="T32">
        <f>_xlfn.T.TEST(R30:R32,S30:S32,2,2)</f>
        <v>0.18879018381755086</v>
      </c>
      <c r="U32" t="s">
        <v>57</v>
      </c>
      <c r="W32" s="3">
        <f>W4</f>
        <v>1000</v>
      </c>
      <c r="X32">
        <f>_xlfn.T.TEST(R30:R32,W30:W32,2,2)</f>
        <v>0.1886976996744025</v>
      </c>
      <c r="Y32" t="s">
        <v>57</v>
      </c>
      <c r="Z32" s="3">
        <f>W5</f>
        <v>600</v>
      </c>
      <c r="AA32">
        <f>_xlfn.T.TEST(R30:R32,Z30:Z32,2,2)</f>
        <v>0.18869769994441307</v>
      </c>
      <c r="AB32" t="s">
        <v>57</v>
      </c>
      <c r="AC32" s="3">
        <f>W6</f>
        <v>800</v>
      </c>
      <c r="AD32">
        <f>_xlfn.T.TEST(R30:R32,AC30:AC32,2,2)</f>
        <v>0.18869770039443048</v>
      </c>
      <c r="AE32" t="s">
        <v>57</v>
      </c>
      <c r="AF32" s="3">
        <f>W7</f>
        <v>1400</v>
      </c>
      <c r="AG32">
        <f>_xlfn.T.TEST(R30:R32,AF30:AF32,2,2)</f>
        <v>0.18869769980040749</v>
      </c>
      <c r="AH32" t="s">
        <v>57</v>
      </c>
    </row>
    <row r="33" spans="1:7" x14ac:dyDescent="0.45">
      <c r="A33" s="50"/>
      <c r="B33" s="33">
        <v>0.05</v>
      </c>
      <c r="C33" s="4">
        <f t="shared" si="6"/>
        <v>0.18973449137218518</v>
      </c>
      <c r="D33" s="4">
        <f t="shared" si="6"/>
        <v>0.26417098005569406</v>
      </c>
      <c r="E33" s="4">
        <f t="shared" si="6"/>
        <v>0.46351528878100839</v>
      </c>
      <c r="F33" s="4">
        <f t="shared" si="6"/>
        <v>0.50876788056118616</v>
      </c>
      <c r="G33" s="54">
        <f t="shared" si="6"/>
        <v>0.55720425513116167</v>
      </c>
    </row>
    <row r="34" spans="1:7" x14ac:dyDescent="0.45">
      <c r="A34" s="50"/>
      <c r="B34" s="33">
        <v>0.08</v>
      </c>
      <c r="C34" s="4">
        <f t="shared" si="6"/>
        <v>0.24079548827834713</v>
      </c>
      <c r="D34" s="4">
        <f t="shared" si="6"/>
        <v>0.2909790904656232</v>
      </c>
      <c r="E34" s="4">
        <f t="shared" si="6"/>
        <v>0.46178372590859651</v>
      </c>
      <c r="F34" s="4">
        <f t="shared" si="6"/>
        <v>0.50213336921513385</v>
      </c>
      <c r="G34" s="54">
        <f t="shared" si="6"/>
        <v>0.5457496555936735</v>
      </c>
    </row>
    <row r="35" spans="1:7" ht="18.600000000000001" thickBot="1" x14ac:dyDescent="0.5">
      <c r="A35" s="51"/>
      <c r="B35" s="35">
        <v>0.1</v>
      </c>
      <c r="C35" s="55">
        <f t="shared" si="6"/>
        <v>0.18678628433512692</v>
      </c>
      <c r="D35" s="55">
        <f t="shared" si="6"/>
        <v>0.20794112756468289</v>
      </c>
      <c r="E35" s="55">
        <f t="shared" si="6"/>
        <v>0.50816632226748337</v>
      </c>
      <c r="F35" s="55">
        <f t="shared" si="6"/>
        <v>0.44407041215833054</v>
      </c>
      <c r="G35" s="56">
        <f t="shared" si="6"/>
        <v>0.3543685146250411</v>
      </c>
    </row>
  </sheetData>
  <phoneticPr fontId="1"/>
  <pageMargins left="0.98425196850393704" right="0.98425196850393704" top="0.98425196850393704" bottom="0.98425196850393704" header="0.51181102362204722" footer="0.51181102362204722"/>
  <pageSetup paperSize="9" scale="25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1036C-9B80-4F73-9D5C-F0204AD3A601}">
  <sheetPr>
    <pageSetUpPr fitToPage="1"/>
  </sheetPr>
  <dimension ref="A1:AH40"/>
  <sheetViews>
    <sheetView zoomScale="70" zoomScaleNormal="70" workbookViewId="0">
      <selection activeCell="M37" sqref="M37"/>
    </sheetView>
  </sheetViews>
  <sheetFormatPr defaultRowHeight="18" x14ac:dyDescent="0.45"/>
  <cols>
    <col min="1" max="1" width="11.3984375" customWidth="1"/>
    <col min="3" max="5" width="9.09765625" bestFit="1" customWidth="1"/>
    <col min="6" max="6" width="9.5" bestFit="1" customWidth="1"/>
    <col min="7" max="7" width="10.5" bestFit="1" customWidth="1"/>
    <col min="8" max="8" width="11.59765625" bestFit="1" customWidth="1"/>
    <col min="11" max="11" width="11.3984375" bestFit="1" customWidth="1"/>
    <col min="21" max="21" width="14.19921875" bestFit="1" customWidth="1"/>
  </cols>
  <sheetData>
    <row r="1" spans="1:29" ht="18.600000000000001" thickBot="1" x14ac:dyDescent="0.5">
      <c r="A1" s="49" t="s">
        <v>24</v>
      </c>
      <c r="B1" s="43" t="s">
        <v>59</v>
      </c>
      <c r="C1" s="44">
        <v>0</v>
      </c>
      <c r="D1" s="44">
        <v>1</v>
      </c>
      <c r="E1" s="44">
        <v>2</v>
      </c>
      <c r="F1" s="44">
        <v>3</v>
      </c>
      <c r="G1" s="44">
        <v>4</v>
      </c>
      <c r="H1" s="44">
        <v>5</v>
      </c>
      <c r="I1" s="45">
        <v>6</v>
      </c>
      <c r="K1" s="49" t="s">
        <v>48</v>
      </c>
      <c r="L1" s="43" t="s">
        <v>59</v>
      </c>
      <c r="M1" s="44">
        <v>0</v>
      </c>
      <c r="N1" s="44">
        <v>1</v>
      </c>
      <c r="O1" s="44">
        <v>2</v>
      </c>
      <c r="P1" s="44">
        <v>3</v>
      </c>
      <c r="Q1" s="44">
        <v>4</v>
      </c>
      <c r="R1" s="44">
        <v>5</v>
      </c>
      <c r="S1" s="45">
        <v>6</v>
      </c>
      <c r="U1" s="49" t="s">
        <v>25</v>
      </c>
      <c r="V1" s="43" t="s">
        <v>59</v>
      </c>
      <c r="W1" s="44">
        <v>0</v>
      </c>
      <c r="X1" s="44">
        <v>1</v>
      </c>
      <c r="Y1" s="44">
        <v>2</v>
      </c>
      <c r="Z1" s="44">
        <v>3</v>
      </c>
      <c r="AA1" s="44">
        <v>4</v>
      </c>
      <c r="AB1" s="44">
        <v>5</v>
      </c>
      <c r="AC1" s="45">
        <v>6</v>
      </c>
    </row>
    <row r="2" spans="1:29" x14ac:dyDescent="0.45">
      <c r="A2" s="50"/>
      <c r="B2" s="30">
        <v>0</v>
      </c>
      <c r="C2" s="38">
        <f>63/0.05*100</f>
        <v>126000</v>
      </c>
      <c r="D2" s="38">
        <f>62/0.05*100</f>
        <v>124000</v>
      </c>
      <c r="E2" s="38">
        <f>128/0.05*100</f>
        <v>256000</v>
      </c>
      <c r="F2" s="38">
        <f>69/(0.03232/4)*100</f>
        <v>853960.39603960398</v>
      </c>
      <c r="G2" s="38">
        <f>125/0.05*10000</f>
        <v>25000000</v>
      </c>
      <c r="H2" s="38">
        <f>72/0.05*100000</f>
        <v>144000000</v>
      </c>
      <c r="I2" s="39">
        <f>50/(0.00644/4)*100000</f>
        <v>3105590062.1118011</v>
      </c>
      <c r="K2" s="50"/>
      <c r="L2" s="30">
        <v>0</v>
      </c>
      <c r="M2" s="38">
        <f>256/0.05*10</f>
        <v>51200</v>
      </c>
      <c r="N2" s="38">
        <f>54/(0.00644/4)</f>
        <v>33540.372670807454</v>
      </c>
      <c r="O2" s="38">
        <f>58/(0.02036/4)*10</f>
        <v>113948.91944990176</v>
      </c>
      <c r="P2" s="38">
        <f>56/(0.00644/4)*10</f>
        <v>347826.08695652167</v>
      </c>
      <c r="Q2" s="38">
        <f>78/(0.00644/4)*100</f>
        <v>4844720.4968944099</v>
      </c>
      <c r="R2" s="38">
        <f>45/(0.01208/4)*100000</f>
        <v>1490066225.1655629</v>
      </c>
      <c r="S2" s="39">
        <f>66/(0.00644/4)*100000</f>
        <v>4099378881.987577</v>
      </c>
      <c r="U2" s="50"/>
      <c r="V2" s="30">
        <v>0</v>
      </c>
      <c r="W2" s="38">
        <f>116/0.05*10</f>
        <v>23200</v>
      </c>
      <c r="X2" s="38">
        <f>203/0.05*10</f>
        <v>40600</v>
      </c>
      <c r="Y2" s="38">
        <f>63/(0.03232/4)*10</f>
        <v>77970.297029702968</v>
      </c>
      <c r="Z2" s="38">
        <f>196/0.05*100</f>
        <v>392000</v>
      </c>
      <c r="AA2" s="38">
        <f>38/(0.05/4)*1000</f>
        <v>3040000</v>
      </c>
      <c r="AB2" s="38">
        <f>43/(0.01208/4)*100000</f>
        <v>1423841059.602649</v>
      </c>
      <c r="AC2" s="39">
        <f>92/(0.00644/4)*100000</f>
        <v>5714285714.2857141</v>
      </c>
    </row>
    <row r="3" spans="1:29" x14ac:dyDescent="0.45">
      <c r="A3" s="50"/>
      <c r="B3" s="33">
        <v>0.01</v>
      </c>
      <c r="C3" s="2">
        <f>92/0.05*100</f>
        <v>184000</v>
      </c>
      <c r="D3" s="2">
        <f>58/0.05*100</f>
        <v>116000</v>
      </c>
      <c r="E3" s="2">
        <f>45/0.05*100</f>
        <v>90000</v>
      </c>
      <c r="F3" s="2">
        <f>242/0.05*100</f>
        <v>484000</v>
      </c>
      <c r="G3" s="2">
        <f>85/0.05*1000</f>
        <v>1700000</v>
      </c>
      <c r="H3" s="2">
        <f>44/0.05*1000</f>
        <v>880000</v>
      </c>
      <c r="I3" s="40">
        <f>201/0.05*1000</f>
        <v>4020000</v>
      </c>
      <c r="K3" s="50"/>
      <c r="L3" s="33">
        <v>0.01</v>
      </c>
      <c r="M3" s="2">
        <f>236/0.05*10</f>
        <v>47200</v>
      </c>
      <c r="N3" s="2">
        <f>77/(0.00644/4)</f>
        <v>47826.086956521736</v>
      </c>
      <c r="O3" s="2">
        <f>58/(0.02036/4)*10</f>
        <v>113948.91944990176</v>
      </c>
      <c r="P3" s="2">
        <f>113/0.05*100</f>
        <v>226000</v>
      </c>
      <c r="Q3" s="2">
        <f>90/(0.00644/4)*10</f>
        <v>559006.2111801242</v>
      </c>
      <c r="R3" s="2">
        <f>66/(0.01208/4)*100</f>
        <v>2185430.463576159</v>
      </c>
      <c r="S3" s="40">
        <f>100/(0.00644/4)*100</f>
        <v>6211180.124223602</v>
      </c>
      <c r="U3" s="50"/>
      <c r="V3" s="33">
        <v>0.01</v>
      </c>
      <c r="W3" s="2">
        <f>135/0.05*10</f>
        <v>27000</v>
      </c>
      <c r="X3" s="2">
        <f>200/0.05*10</f>
        <v>40000</v>
      </c>
      <c r="Y3" s="2">
        <f>54/(0.03232/4)*10</f>
        <v>66831.683168316828</v>
      </c>
      <c r="Z3" s="2">
        <f>84/0.05*100</f>
        <v>168000</v>
      </c>
      <c r="AA3" s="2">
        <f>53/(0.05/4)*100</f>
        <v>424000</v>
      </c>
      <c r="AB3" s="2">
        <f>40/(0.01208/4)*100</f>
        <v>1324503.3112582781</v>
      </c>
      <c r="AC3" s="40">
        <f>52/(0.00644/4)*100</f>
        <v>3229813.6645962731</v>
      </c>
    </row>
    <row r="4" spans="1:29" x14ac:dyDescent="0.45">
      <c r="A4" s="50"/>
      <c r="B4" s="33">
        <v>0.03</v>
      </c>
      <c r="C4" s="2">
        <f>76/0.05*100</f>
        <v>152000</v>
      </c>
      <c r="D4" s="2">
        <f>64/0.05*100</f>
        <v>128000</v>
      </c>
      <c r="E4" s="2">
        <f>49/0.05*100</f>
        <v>98000</v>
      </c>
      <c r="F4" s="2">
        <f>78/0.05*100</f>
        <v>156000</v>
      </c>
      <c r="G4" s="2">
        <f>69/0.05*100</f>
        <v>138000</v>
      </c>
      <c r="H4" s="2">
        <f>115/0.05*100</f>
        <v>230000</v>
      </c>
      <c r="I4" s="40">
        <f>20/0.05*100</f>
        <v>40000</v>
      </c>
      <c r="K4" s="50"/>
      <c r="L4" s="33">
        <v>0.03</v>
      </c>
      <c r="M4" s="2">
        <f>53/(0.00644/4)</f>
        <v>32919.254658385093</v>
      </c>
      <c r="N4" s="2">
        <f>73/(0.00644/4)</f>
        <v>45341.614906832292</v>
      </c>
      <c r="O4" s="2">
        <f>62/(0.00644/4)</f>
        <v>38509.316770186335</v>
      </c>
      <c r="P4" s="2">
        <f>83/(0.00644/4)</f>
        <v>51552.795031055895</v>
      </c>
      <c r="Q4" s="2">
        <f>41/(0.01208/4)*10</f>
        <v>135761.58940397351</v>
      </c>
      <c r="R4" s="2">
        <f>58/(0.03232/4)*10</f>
        <v>71782.178217821769</v>
      </c>
      <c r="S4" s="40">
        <f>62/(0.05/4)*10</f>
        <v>49600</v>
      </c>
      <c r="U4" s="50"/>
      <c r="V4" s="33">
        <v>0.03</v>
      </c>
      <c r="W4" s="2">
        <f>131/0.05*10</f>
        <v>26200</v>
      </c>
      <c r="X4" s="2">
        <f>169/0.05*10</f>
        <v>33800</v>
      </c>
      <c r="Y4" s="2">
        <f>183/0.05*10</f>
        <v>36600</v>
      </c>
      <c r="Z4" s="2">
        <f>190/0.05*10</f>
        <v>38000</v>
      </c>
      <c r="AA4" s="2">
        <f>45/(0.05/4)*10</f>
        <v>36000</v>
      </c>
      <c r="AB4" s="2">
        <f>45/(0.05/4)*10</f>
        <v>36000</v>
      </c>
      <c r="AC4" s="40">
        <f>39/(0.05/4)*10</f>
        <v>31200</v>
      </c>
    </row>
    <row r="5" spans="1:29" x14ac:dyDescent="0.45">
      <c r="A5" s="50"/>
      <c r="B5" s="33">
        <v>0.05</v>
      </c>
      <c r="C5" s="2">
        <f>62/0.05*100</f>
        <v>124000</v>
      </c>
      <c r="D5" s="2">
        <f>59/0.05*100</f>
        <v>118000</v>
      </c>
      <c r="E5" s="2">
        <f>64/0.05*100</f>
        <v>128000</v>
      </c>
      <c r="F5" s="2">
        <f>39/0.05*100</f>
        <v>78000</v>
      </c>
      <c r="G5" s="2">
        <f>61/0.05*100</f>
        <v>122000</v>
      </c>
      <c r="H5" s="2">
        <f>38/0.05*100</f>
        <v>76000</v>
      </c>
      <c r="I5" s="40">
        <f t="shared" ref="I5" si="0">41/0.05*100</f>
        <v>82000</v>
      </c>
      <c r="K5" s="50"/>
      <c r="L5" s="33">
        <v>0.05</v>
      </c>
      <c r="M5" s="2">
        <f>244/0.05*10</f>
        <v>48800</v>
      </c>
      <c r="N5" s="2">
        <f>66/(0.00644/4)</f>
        <v>40993.788819875772</v>
      </c>
      <c r="O5" s="2">
        <f>312/0.05*10</f>
        <v>62400</v>
      </c>
      <c r="P5" s="2">
        <f>39/(0.02036/4)*10</f>
        <v>76620.825147347743</v>
      </c>
      <c r="Q5" s="2">
        <f>62/(0.05/4)*10</f>
        <v>49600</v>
      </c>
      <c r="R5" s="2">
        <f>120/0.05*10</f>
        <v>24000</v>
      </c>
      <c r="S5" s="40">
        <f>55/0.05*10</f>
        <v>11000</v>
      </c>
      <c r="U5" s="50"/>
      <c r="V5" s="33">
        <v>0.05</v>
      </c>
      <c r="W5" s="2">
        <f>125/0.05*10</f>
        <v>25000</v>
      </c>
      <c r="X5" s="2">
        <f>136/0.05*10</f>
        <v>27200</v>
      </c>
      <c r="Y5" s="2">
        <f>156/0.05*10</f>
        <v>31200</v>
      </c>
      <c r="Z5" s="2">
        <f>141/0.05*10</f>
        <v>28200</v>
      </c>
      <c r="AA5" s="2">
        <f>117/0.05*10</f>
        <v>23400</v>
      </c>
      <c r="AB5" s="2">
        <f>76/0.05*10</f>
        <v>15200</v>
      </c>
      <c r="AC5" s="40">
        <f>80/0.05*10</f>
        <v>16000</v>
      </c>
    </row>
    <row r="6" spans="1:29" x14ac:dyDescent="0.45">
      <c r="A6" s="50"/>
      <c r="B6" s="33">
        <v>0.08</v>
      </c>
      <c r="C6" s="2">
        <f>86/0.05*100</f>
        <v>172000</v>
      </c>
      <c r="D6" s="2">
        <f>51/0.05*100</f>
        <v>102000</v>
      </c>
      <c r="E6" s="2">
        <f t="shared" ref="E6" si="1">45/0.05*100</f>
        <v>90000</v>
      </c>
      <c r="F6" s="2">
        <f>41/0.05*100</f>
        <v>82000</v>
      </c>
      <c r="G6" s="2">
        <f>42/0.05*100</f>
        <v>84000</v>
      </c>
      <c r="H6" s="2">
        <f>66/0.05*100</f>
        <v>132000</v>
      </c>
      <c r="I6" s="40">
        <f>52/0.05*100</f>
        <v>104000</v>
      </c>
      <c r="K6" s="50"/>
      <c r="L6" s="33">
        <v>0.08</v>
      </c>
      <c r="M6" s="2">
        <f>45/(0.00644/4)</f>
        <v>27950.310559006208</v>
      </c>
      <c r="N6" s="2">
        <f>85/(0.00644/4)</f>
        <v>52795.031055900618</v>
      </c>
      <c r="O6" s="2">
        <f>309/0.05*10</f>
        <v>61800</v>
      </c>
      <c r="P6" s="2">
        <f>62/(0.00644/4)</f>
        <v>38509.316770186335</v>
      </c>
      <c r="Q6" s="2">
        <f>46/(0.03232/4)*10</f>
        <v>56930.69306930693</v>
      </c>
      <c r="R6" s="2">
        <f>186/0.05*10</f>
        <v>37200</v>
      </c>
      <c r="S6" s="40">
        <f>147/0.05*10</f>
        <v>29400</v>
      </c>
      <c r="U6" s="50"/>
      <c r="V6" s="33">
        <v>0.08</v>
      </c>
      <c r="W6" s="2">
        <f>131/0.05*10</f>
        <v>26200</v>
      </c>
      <c r="X6" s="2">
        <f>117/0.05*10</f>
        <v>23400</v>
      </c>
      <c r="Y6" s="2">
        <f>128/0.05*10</f>
        <v>25600</v>
      </c>
      <c r="Z6" s="2">
        <f>110/0.05*10</f>
        <v>22000</v>
      </c>
      <c r="AA6" s="2">
        <f>67/0.05*10</f>
        <v>13400</v>
      </c>
      <c r="AB6" s="2">
        <f>50/0.05*10</f>
        <v>10000</v>
      </c>
      <c r="AC6" s="40">
        <f>51/0.05*10</f>
        <v>10200</v>
      </c>
    </row>
    <row r="7" spans="1:29" ht="18.600000000000001" thickBot="1" x14ac:dyDescent="0.5">
      <c r="A7" s="51"/>
      <c r="B7" s="35">
        <v>0.1</v>
      </c>
      <c r="C7" s="41">
        <f>55/0.05*100</f>
        <v>110000</v>
      </c>
      <c r="D7" s="41">
        <f>48/0.05*100</f>
        <v>96000</v>
      </c>
      <c r="E7" s="41">
        <f>42/0.05*100</f>
        <v>84000</v>
      </c>
      <c r="F7" s="41">
        <f>39/0.05*100</f>
        <v>78000</v>
      </c>
      <c r="G7" s="41">
        <f>54/0.05*100</f>
        <v>108000</v>
      </c>
      <c r="H7" s="41">
        <f>41/0.05*100</f>
        <v>82000</v>
      </c>
      <c r="I7" s="42">
        <f>50/0.05*100</f>
        <v>100000</v>
      </c>
      <c r="K7" s="51"/>
      <c r="L7" s="35">
        <v>0.1</v>
      </c>
      <c r="M7" s="41">
        <f>62/(0.00644/4)</f>
        <v>38509.316770186335</v>
      </c>
      <c r="N7" s="41">
        <f t="shared" ref="N7" si="2">73/(0.00644/4)</f>
        <v>45341.614906832292</v>
      </c>
      <c r="O7" s="41">
        <f>311/0.05*10</f>
        <v>62200</v>
      </c>
      <c r="P7" s="41">
        <f>48/(0.03232/4)*10</f>
        <v>59405.940594059401</v>
      </c>
      <c r="Q7" s="41">
        <f>49/(0.05/4)*10</f>
        <v>39200</v>
      </c>
      <c r="R7" s="41">
        <f>49/(0.00644/4)</f>
        <v>30434.782608695652</v>
      </c>
      <c r="S7" s="42">
        <f>188/0.05*10</f>
        <v>37600</v>
      </c>
      <c r="U7" s="51"/>
      <c r="V7" s="35">
        <v>0.1</v>
      </c>
      <c r="W7" s="41">
        <f t="shared" ref="W7" si="3">125/0.05*10</f>
        <v>25000</v>
      </c>
      <c r="X7" s="41">
        <f>127/0.05*10</f>
        <v>25400</v>
      </c>
      <c r="Y7" s="41">
        <f>120/0.05*10</f>
        <v>24000</v>
      </c>
      <c r="Z7" s="41">
        <f>102/0.05*10</f>
        <v>20400</v>
      </c>
      <c r="AA7" s="41">
        <f>106/0.05*10</f>
        <v>21200</v>
      </c>
      <c r="AB7" s="41">
        <f>79/0.05*10</f>
        <v>15800</v>
      </c>
      <c r="AC7" s="42">
        <f>65/0.05*10</f>
        <v>13000</v>
      </c>
    </row>
    <row r="8" spans="1:29" x14ac:dyDescent="0.45">
      <c r="A8" s="49" t="s">
        <v>49</v>
      </c>
      <c r="B8" s="30">
        <v>0</v>
      </c>
      <c r="C8" s="52">
        <f t="shared" ref="C8:I13" si="4">LOG10(C2)</f>
        <v>5.1003705451175625</v>
      </c>
      <c r="D8" s="52">
        <f t="shared" si="4"/>
        <v>5.0934216851622347</v>
      </c>
      <c r="E8" s="52">
        <f t="shared" si="4"/>
        <v>5.4082399653118491</v>
      </c>
      <c r="F8" s="52">
        <f t="shared" si="4"/>
        <v>5.9314377299626688</v>
      </c>
      <c r="G8" s="52">
        <f t="shared" si="4"/>
        <v>7.3979400086720375</v>
      </c>
      <c r="H8" s="52">
        <f t="shared" si="4"/>
        <v>8.1583624920952502</v>
      </c>
      <c r="I8" s="53">
        <f t="shared" si="4"/>
        <v>9.4921441283041688</v>
      </c>
      <c r="K8" s="49" t="s">
        <v>49</v>
      </c>
      <c r="L8" s="30">
        <v>0</v>
      </c>
      <c r="M8" s="31">
        <f t="shared" ref="M8:S13" si="5">LOG10(M2)</f>
        <v>4.7092699609758304</v>
      </c>
      <c r="N8" s="31">
        <f t="shared" si="5"/>
        <v>4.5255678837911191</v>
      </c>
      <c r="O8" s="31">
        <f t="shared" si="5"/>
        <v>5.0567102112261786</v>
      </c>
      <c r="P8" s="31">
        <f t="shared" si="5"/>
        <v>5.5413621509743507</v>
      </c>
      <c r="Q8" s="31">
        <f t="shared" si="5"/>
        <v>6.6852687266586308</v>
      </c>
      <c r="R8" s="31">
        <f t="shared" si="5"/>
        <v>9.1732055708181939</v>
      </c>
      <c r="S8" s="32">
        <f t="shared" si="5"/>
        <v>9.6127180595100192</v>
      </c>
      <c r="U8" s="49" t="s">
        <v>49</v>
      </c>
      <c r="V8" s="30">
        <v>0</v>
      </c>
      <c r="W8" s="31">
        <f t="shared" ref="W8:AC13" si="6">LOG10(W2)</f>
        <v>4.3654879848908994</v>
      </c>
      <c r="X8" s="31">
        <f t="shared" si="6"/>
        <v>4.6085260335771938</v>
      </c>
      <c r="Y8" s="31">
        <f t="shared" si="6"/>
        <v>4.8919291886789953</v>
      </c>
      <c r="Z8" s="31">
        <f t="shared" si="6"/>
        <v>5.5932860670204576</v>
      </c>
      <c r="AA8" s="31">
        <f t="shared" si="6"/>
        <v>6.4828735836087539</v>
      </c>
      <c r="AB8" s="31">
        <f t="shared" si="6"/>
        <v>9.1534615126224352</v>
      </c>
      <c r="AC8" s="32">
        <f t="shared" si="6"/>
        <v>9.7569619513137056</v>
      </c>
    </row>
    <row r="9" spans="1:29" x14ac:dyDescent="0.45">
      <c r="A9" s="50"/>
      <c r="B9" s="33">
        <v>0.01</v>
      </c>
      <c r="C9" s="4">
        <f t="shared" si="4"/>
        <v>5.2648178230095368</v>
      </c>
      <c r="D9" s="4">
        <f t="shared" si="4"/>
        <v>5.0644579892269181</v>
      </c>
      <c r="E9" s="4">
        <f t="shared" si="4"/>
        <v>4.9542425094393252</v>
      </c>
      <c r="F9" s="4">
        <f t="shared" si="4"/>
        <v>5.6848453616444123</v>
      </c>
      <c r="G9" s="4">
        <f t="shared" si="4"/>
        <v>6.2304489213782741</v>
      </c>
      <c r="H9" s="4">
        <f t="shared" si="4"/>
        <v>5.9444826721501682</v>
      </c>
      <c r="I9" s="54">
        <f t="shared" si="4"/>
        <v>6.6042260530844699</v>
      </c>
      <c r="K9" s="50"/>
      <c r="L9" s="33">
        <v>0.01</v>
      </c>
      <c r="M9" s="1">
        <f t="shared" si="5"/>
        <v>4.6739419986340875</v>
      </c>
      <c r="N9" s="1">
        <f t="shared" si="5"/>
        <v>4.6796648491406323</v>
      </c>
      <c r="O9" s="1">
        <f t="shared" si="5"/>
        <v>5.0567102112261786</v>
      </c>
      <c r="P9" s="1">
        <f t="shared" si="5"/>
        <v>5.3541084391474012</v>
      </c>
      <c r="Q9" s="1">
        <f t="shared" si="5"/>
        <v>5.7474166334074752</v>
      </c>
      <c r="R9" s="1">
        <f t="shared" si="5"/>
        <v>6.3395369925847183</v>
      </c>
      <c r="S9" s="34">
        <f t="shared" si="5"/>
        <v>6.79317412396815</v>
      </c>
      <c r="U9" s="50"/>
      <c r="V9" s="33">
        <v>0.01</v>
      </c>
      <c r="W9" s="1">
        <f t="shared" si="6"/>
        <v>4.4313637641589869</v>
      </c>
      <c r="X9" s="1">
        <f t="shared" si="6"/>
        <v>4.6020599913279625</v>
      </c>
      <c r="Y9" s="1">
        <f t="shared" si="6"/>
        <v>4.8249823990483822</v>
      </c>
      <c r="Z9" s="1">
        <f t="shared" si="6"/>
        <v>5.2253092817258633</v>
      </c>
      <c r="AA9" s="1">
        <f t="shared" si="6"/>
        <v>5.6273658565927329</v>
      </c>
      <c r="AB9" s="1">
        <f t="shared" si="6"/>
        <v>6.1220530483708115</v>
      </c>
      <c r="AC9" s="34">
        <f t="shared" si="6"/>
        <v>6.5091774676029495</v>
      </c>
    </row>
    <row r="10" spans="1:29" x14ac:dyDescent="0.45">
      <c r="A10" s="50"/>
      <c r="B10" s="33">
        <v>0.03</v>
      </c>
      <c r="C10" s="4">
        <f t="shared" si="4"/>
        <v>5.1818435879447726</v>
      </c>
      <c r="D10" s="4">
        <f t="shared" si="4"/>
        <v>5.1072099696478688</v>
      </c>
      <c r="E10" s="4">
        <f t="shared" si="4"/>
        <v>4.9912260756924951</v>
      </c>
      <c r="F10" s="4">
        <f t="shared" si="4"/>
        <v>5.1931245983544612</v>
      </c>
      <c r="G10" s="4">
        <f t="shared" si="4"/>
        <v>5.1398790864012369</v>
      </c>
      <c r="H10" s="4">
        <f t="shared" si="4"/>
        <v>5.3617278360175931</v>
      </c>
      <c r="I10" s="54">
        <f t="shared" si="4"/>
        <v>4.6020599913279625</v>
      </c>
      <c r="K10" s="50"/>
      <c r="L10" s="33">
        <v>0.03</v>
      </c>
      <c r="M10" s="1">
        <f t="shared" si="5"/>
        <v>4.5174499935689392</v>
      </c>
      <c r="N10" s="1">
        <f t="shared" si="5"/>
        <v>4.6564969840886059</v>
      </c>
      <c r="O10" s="1">
        <f t="shared" si="5"/>
        <v>4.5855658134664044</v>
      </c>
      <c r="P10" s="1">
        <f t="shared" si="5"/>
        <v>4.7122522163442238</v>
      </c>
      <c r="Q10" s="1">
        <f t="shared" si="5"/>
        <v>5.1327769137625845</v>
      </c>
      <c r="R10" s="1">
        <f t="shared" si="5"/>
        <v>4.8560166327883509</v>
      </c>
      <c r="S10" s="34">
        <f t="shared" si="5"/>
        <v>4.6954816764901972</v>
      </c>
      <c r="U10" s="50"/>
      <c r="V10" s="33">
        <v>0.03</v>
      </c>
      <c r="W10" s="1">
        <f t="shared" si="6"/>
        <v>4.4183012913197457</v>
      </c>
      <c r="X10" s="1">
        <f t="shared" si="6"/>
        <v>4.5289167002776551</v>
      </c>
      <c r="Y10" s="1">
        <f t="shared" si="6"/>
        <v>4.563481085394411</v>
      </c>
      <c r="Z10" s="1">
        <f t="shared" si="6"/>
        <v>4.5797835966168101</v>
      </c>
      <c r="AA10" s="1">
        <f t="shared" si="6"/>
        <v>4.5563025007672868</v>
      </c>
      <c r="AB10" s="1">
        <f t="shared" si="6"/>
        <v>4.5563025007672868</v>
      </c>
      <c r="AC10" s="34">
        <f t="shared" si="6"/>
        <v>4.4941545940184424</v>
      </c>
    </row>
    <row r="11" spans="1:29" x14ac:dyDescent="0.45">
      <c r="A11" s="50"/>
      <c r="B11" s="33">
        <v>0.05</v>
      </c>
      <c r="C11" s="4">
        <f t="shared" si="4"/>
        <v>5.0934216851622347</v>
      </c>
      <c r="D11" s="4">
        <f t="shared" si="4"/>
        <v>5.071882007306125</v>
      </c>
      <c r="E11" s="4">
        <f t="shared" si="4"/>
        <v>5.1072099696478688</v>
      </c>
      <c r="F11" s="4">
        <f t="shared" si="4"/>
        <v>4.8920946026904808</v>
      </c>
      <c r="G11" s="4">
        <f t="shared" si="4"/>
        <v>5.0863598306747484</v>
      </c>
      <c r="H11" s="4">
        <f t="shared" si="4"/>
        <v>4.8808135922807914</v>
      </c>
      <c r="I11" s="54">
        <f t="shared" si="4"/>
        <v>4.9138138523837167</v>
      </c>
      <c r="K11" s="50"/>
      <c r="L11" s="33">
        <v>0.05</v>
      </c>
      <c r="M11" s="1">
        <f t="shared" si="5"/>
        <v>4.6884198220027109</v>
      </c>
      <c r="N11" s="1">
        <f t="shared" si="5"/>
        <v>4.6127180595100192</v>
      </c>
      <c r="O11" s="1">
        <f t="shared" si="5"/>
        <v>4.7951845896824237</v>
      </c>
      <c r="P11" s="1">
        <f t="shared" si="5"/>
        <v>4.8843468246897404</v>
      </c>
      <c r="Q11" s="1">
        <f t="shared" si="5"/>
        <v>4.6954816764901972</v>
      </c>
      <c r="R11" s="1">
        <f t="shared" si="5"/>
        <v>4.3802112417116064</v>
      </c>
      <c r="S11" s="34">
        <f t="shared" si="5"/>
        <v>4.0413926851582254</v>
      </c>
      <c r="U11" s="50"/>
      <c r="V11" s="33">
        <v>0.05</v>
      </c>
      <c r="W11" s="1">
        <f t="shared" si="6"/>
        <v>4.3979400086720375</v>
      </c>
      <c r="X11" s="1">
        <f t="shared" si="6"/>
        <v>4.4345689040341991</v>
      </c>
      <c r="Y11" s="1">
        <f t="shared" si="6"/>
        <v>4.4941545940184424</v>
      </c>
      <c r="Z11" s="1">
        <f t="shared" si="6"/>
        <v>4.4502491083193609</v>
      </c>
      <c r="AA11" s="1">
        <f t="shared" si="6"/>
        <v>4.3692158574101425</v>
      </c>
      <c r="AB11" s="1">
        <f t="shared" si="6"/>
        <v>4.1818435879447726</v>
      </c>
      <c r="AC11" s="34">
        <f t="shared" si="6"/>
        <v>4.204119982655925</v>
      </c>
    </row>
    <row r="12" spans="1:29" x14ac:dyDescent="0.45">
      <c r="A12" s="50"/>
      <c r="B12" s="33">
        <v>0.08</v>
      </c>
      <c r="C12" s="4">
        <f t="shared" si="4"/>
        <v>5.2355284469075487</v>
      </c>
      <c r="D12" s="4">
        <f t="shared" si="4"/>
        <v>5.008600171761918</v>
      </c>
      <c r="E12" s="4">
        <f t="shared" si="4"/>
        <v>4.9542425094393252</v>
      </c>
      <c r="F12" s="4">
        <f t="shared" si="4"/>
        <v>4.9138138523837167</v>
      </c>
      <c r="G12" s="4">
        <f t="shared" si="4"/>
        <v>4.924279286061882</v>
      </c>
      <c r="H12" s="4">
        <f t="shared" si="4"/>
        <v>5.1205739312058496</v>
      </c>
      <c r="I12" s="54">
        <f t="shared" si="4"/>
        <v>5.0170333392987807</v>
      </c>
      <c r="K12" s="50"/>
      <c r="L12" s="33">
        <v>0.08</v>
      </c>
      <c r="M12" s="1">
        <f t="shared" si="5"/>
        <v>4.446386637743494</v>
      </c>
      <c r="N12" s="1">
        <f t="shared" si="5"/>
        <v>4.7225930496824429</v>
      </c>
      <c r="O12" s="1">
        <f t="shared" si="5"/>
        <v>4.7909884750888159</v>
      </c>
      <c r="P12" s="1">
        <f t="shared" si="5"/>
        <v>4.5855658134664044</v>
      </c>
      <c r="Q12" s="1">
        <f t="shared" si="5"/>
        <v>4.7553464709069875</v>
      </c>
      <c r="R12" s="1">
        <f t="shared" si="5"/>
        <v>4.5705429398818973</v>
      </c>
      <c r="S12" s="34">
        <f t="shared" si="5"/>
        <v>4.4683473304121577</v>
      </c>
      <c r="U12" s="50"/>
      <c r="V12" s="33">
        <v>0.08</v>
      </c>
      <c r="W12" s="1">
        <f t="shared" si="6"/>
        <v>4.4183012913197457</v>
      </c>
      <c r="X12" s="1">
        <f t="shared" si="6"/>
        <v>4.3692158574101425</v>
      </c>
      <c r="Y12" s="1">
        <f t="shared" si="6"/>
        <v>4.4082399653118491</v>
      </c>
      <c r="Z12" s="1">
        <f t="shared" si="6"/>
        <v>4.3424226808222066</v>
      </c>
      <c r="AA12" s="1">
        <f t="shared" si="6"/>
        <v>4.1271047983648073</v>
      </c>
      <c r="AB12" s="1">
        <f t="shared" si="6"/>
        <v>4</v>
      </c>
      <c r="AC12" s="34">
        <f t="shared" si="6"/>
        <v>4.008600171761918</v>
      </c>
    </row>
    <row r="13" spans="1:29" ht="18.600000000000001" thickBot="1" x14ac:dyDescent="0.5">
      <c r="A13" s="51"/>
      <c r="B13" s="35">
        <v>0.1</v>
      </c>
      <c r="C13" s="55">
        <f t="shared" si="4"/>
        <v>5.0413926851582254</v>
      </c>
      <c r="D13" s="55">
        <f t="shared" si="4"/>
        <v>4.982271233039568</v>
      </c>
      <c r="E13" s="55">
        <f t="shared" si="4"/>
        <v>4.924279286061882</v>
      </c>
      <c r="F13" s="55">
        <f t="shared" si="4"/>
        <v>4.8920946026904808</v>
      </c>
      <c r="G13" s="55">
        <f t="shared" si="4"/>
        <v>5.0334237554869494</v>
      </c>
      <c r="H13" s="55">
        <f t="shared" si="4"/>
        <v>4.9138138523837167</v>
      </c>
      <c r="I13" s="56">
        <f t="shared" si="4"/>
        <v>5</v>
      </c>
      <c r="K13" s="51"/>
      <c r="L13" s="35">
        <v>0.1</v>
      </c>
      <c r="M13" s="36">
        <f t="shared" si="5"/>
        <v>4.5855658134664044</v>
      </c>
      <c r="N13" s="36">
        <f t="shared" si="5"/>
        <v>4.6564969840886059</v>
      </c>
      <c r="O13" s="36">
        <f t="shared" si="5"/>
        <v>4.7937903846908183</v>
      </c>
      <c r="P13" s="36">
        <f t="shared" si="5"/>
        <v>4.7738298766010008</v>
      </c>
      <c r="Q13" s="36">
        <f t="shared" si="5"/>
        <v>4.5932860670204576</v>
      </c>
      <c r="R13" s="36">
        <f t="shared" si="5"/>
        <v>4.4833702039966639</v>
      </c>
      <c r="S13" s="37">
        <f t="shared" si="5"/>
        <v>4.5751878449276608</v>
      </c>
      <c r="U13" s="51"/>
      <c r="V13" s="35">
        <v>0.1</v>
      </c>
      <c r="W13" s="36">
        <f t="shared" si="6"/>
        <v>4.3979400086720375</v>
      </c>
      <c r="X13" s="36">
        <f t="shared" si="6"/>
        <v>4.4048337166199385</v>
      </c>
      <c r="Y13" s="36">
        <f t="shared" si="6"/>
        <v>4.3802112417116064</v>
      </c>
      <c r="Z13" s="36">
        <f t="shared" si="6"/>
        <v>4.3096301674258983</v>
      </c>
      <c r="AA13" s="36">
        <f t="shared" si="6"/>
        <v>4.3263358609287517</v>
      </c>
      <c r="AB13" s="36">
        <f t="shared" si="6"/>
        <v>4.1986570869544222</v>
      </c>
      <c r="AC13" s="37">
        <f t="shared" si="6"/>
        <v>4.1139433523068369</v>
      </c>
    </row>
    <row r="16" spans="1:29" ht="18.600000000000001" thickBot="1" x14ac:dyDescent="0.5"/>
    <row r="17" spans="1:34" ht="18.600000000000001" thickBot="1" x14ac:dyDescent="0.5">
      <c r="A17" s="49" t="s">
        <v>50</v>
      </c>
      <c r="B17" s="43" t="s">
        <v>59</v>
      </c>
      <c r="C17" s="44">
        <v>0</v>
      </c>
      <c r="D17" s="44">
        <v>1</v>
      </c>
      <c r="E17" s="44">
        <v>2</v>
      </c>
      <c r="F17" s="44">
        <v>3</v>
      </c>
      <c r="G17" s="44">
        <v>4</v>
      </c>
      <c r="H17" s="44">
        <v>5</v>
      </c>
      <c r="I17" s="45">
        <v>6</v>
      </c>
    </row>
    <row r="18" spans="1:34" x14ac:dyDescent="0.45">
      <c r="A18" s="50"/>
      <c r="B18" s="30">
        <v>0</v>
      </c>
      <c r="C18" s="38">
        <f t="shared" ref="C18:I23" si="7">AVERAGE(C2,M2,W2)</f>
        <v>66800</v>
      </c>
      <c r="D18" s="38">
        <f t="shared" si="7"/>
        <v>66046.790890269156</v>
      </c>
      <c r="E18" s="38">
        <f t="shared" si="7"/>
        <v>149306.4054932016</v>
      </c>
      <c r="F18" s="38">
        <f t="shared" si="7"/>
        <v>531262.16099870857</v>
      </c>
      <c r="G18" s="38">
        <f t="shared" si="7"/>
        <v>10961573.498964803</v>
      </c>
      <c r="H18" s="38">
        <f t="shared" si="7"/>
        <v>1019302428.2560706</v>
      </c>
      <c r="I18" s="39">
        <f t="shared" si="7"/>
        <v>4306418219.4616976</v>
      </c>
      <c r="S18" t="s">
        <v>51</v>
      </c>
      <c r="W18" t="s">
        <v>52</v>
      </c>
      <c r="AA18" t="s">
        <v>53</v>
      </c>
      <c r="AD18" t="s">
        <v>54</v>
      </c>
      <c r="AG18" t="s">
        <v>55</v>
      </c>
    </row>
    <row r="19" spans="1:34" x14ac:dyDescent="0.45">
      <c r="A19" s="50"/>
      <c r="B19" s="33">
        <v>0.01</v>
      </c>
      <c r="C19" s="2">
        <f t="shared" si="7"/>
        <v>86066.666666666672</v>
      </c>
      <c r="D19" s="2">
        <f t="shared" si="7"/>
        <v>67942.028985507248</v>
      </c>
      <c r="E19" s="2">
        <f t="shared" si="7"/>
        <v>90260.20087273953</v>
      </c>
      <c r="F19" s="2">
        <f t="shared" si="7"/>
        <v>292666.66666666669</v>
      </c>
      <c r="G19" s="2">
        <f t="shared" si="7"/>
        <v>894335.40372670814</v>
      </c>
      <c r="H19" s="2">
        <f t="shared" si="7"/>
        <v>1463311.2582781457</v>
      </c>
      <c r="I19" s="40">
        <f t="shared" si="7"/>
        <v>4486997.9296066249</v>
      </c>
      <c r="S19" s="17">
        <v>0</v>
      </c>
      <c r="T19" s="17">
        <v>0.01</v>
      </c>
      <c r="U19" t="s">
        <v>56</v>
      </c>
      <c r="W19" s="17">
        <v>0.03</v>
      </c>
      <c r="X19" t="s">
        <v>56</v>
      </c>
      <c r="Z19" s="17">
        <v>0.05</v>
      </c>
      <c r="AA19" t="s">
        <v>56</v>
      </c>
      <c r="AC19" s="17">
        <v>0.08</v>
      </c>
      <c r="AD19" t="s">
        <v>56</v>
      </c>
      <c r="AF19" s="17">
        <v>0.1</v>
      </c>
      <c r="AG19" t="s">
        <v>56</v>
      </c>
    </row>
    <row r="20" spans="1:34" x14ac:dyDescent="0.45">
      <c r="A20" s="50"/>
      <c r="B20" s="33">
        <v>0.03</v>
      </c>
      <c r="C20" s="2">
        <f t="shared" si="7"/>
        <v>70373.084886128359</v>
      </c>
      <c r="D20" s="2">
        <f t="shared" si="7"/>
        <v>69047.20496894409</v>
      </c>
      <c r="E20" s="2">
        <f t="shared" si="7"/>
        <v>57703.105590062107</v>
      </c>
      <c r="F20" s="2">
        <f t="shared" si="7"/>
        <v>81850.931677018627</v>
      </c>
      <c r="G20" s="2">
        <f t="shared" si="7"/>
        <v>103253.86313465785</v>
      </c>
      <c r="H20" s="2">
        <f t="shared" si="7"/>
        <v>112594.05940594058</v>
      </c>
      <c r="I20" s="40">
        <f t="shared" si="7"/>
        <v>40266.666666666664</v>
      </c>
      <c r="R20" t="s">
        <v>7</v>
      </c>
      <c r="S20" s="3">
        <f>C2</f>
        <v>126000</v>
      </c>
      <c r="T20" s="3">
        <f>C3</f>
        <v>184000</v>
      </c>
      <c r="W20" s="3">
        <f>C4</f>
        <v>152000</v>
      </c>
      <c r="Z20" s="3">
        <f>C5</f>
        <v>124000</v>
      </c>
      <c r="AC20" s="3">
        <f>C6</f>
        <v>172000</v>
      </c>
      <c r="AF20" s="3">
        <f>C7</f>
        <v>110000</v>
      </c>
    </row>
    <row r="21" spans="1:34" x14ac:dyDescent="0.45">
      <c r="A21" s="50"/>
      <c r="B21" s="33">
        <v>0.05</v>
      </c>
      <c r="C21" s="2">
        <f t="shared" si="7"/>
        <v>65933.333333333328</v>
      </c>
      <c r="D21" s="2">
        <f t="shared" si="7"/>
        <v>62064.596273291922</v>
      </c>
      <c r="E21" s="2">
        <f t="shared" si="7"/>
        <v>73866.666666666672</v>
      </c>
      <c r="F21" s="2">
        <f t="shared" si="7"/>
        <v>60940.275049115917</v>
      </c>
      <c r="G21" s="2">
        <f t="shared" si="7"/>
        <v>65000</v>
      </c>
      <c r="H21" s="2">
        <f t="shared" si="7"/>
        <v>38400</v>
      </c>
      <c r="I21" s="40">
        <f t="shared" si="7"/>
        <v>36333.333333333336</v>
      </c>
      <c r="S21" s="3">
        <f>M2</f>
        <v>51200</v>
      </c>
      <c r="T21" s="3">
        <f>M3</f>
        <v>47200</v>
      </c>
      <c r="W21" s="3">
        <f>M4</f>
        <v>32919.254658385093</v>
      </c>
      <c r="Z21" s="3">
        <f>M5</f>
        <v>48800</v>
      </c>
      <c r="AC21" s="3">
        <f>M6</f>
        <v>27950.310559006208</v>
      </c>
      <c r="AF21" s="3">
        <f>M7</f>
        <v>38509.316770186335</v>
      </c>
    </row>
    <row r="22" spans="1:34" x14ac:dyDescent="0.45">
      <c r="A22" s="50"/>
      <c r="B22" s="33">
        <v>0.08</v>
      </c>
      <c r="C22" s="2">
        <f t="shared" si="7"/>
        <v>75383.436853002073</v>
      </c>
      <c r="D22" s="2">
        <f t="shared" si="7"/>
        <v>59398.343685300206</v>
      </c>
      <c r="E22" s="2">
        <f t="shared" si="7"/>
        <v>59133.333333333336</v>
      </c>
      <c r="F22" s="2">
        <f t="shared" si="7"/>
        <v>47503.105590062107</v>
      </c>
      <c r="G22" s="2">
        <f t="shared" si="7"/>
        <v>51443.564356435643</v>
      </c>
      <c r="H22" s="2">
        <f t="shared" si="7"/>
        <v>59733.333333333336</v>
      </c>
      <c r="I22" s="40">
        <f t="shared" si="7"/>
        <v>47866.666666666664</v>
      </c>
      <c r="S22" s="3">
        <f>W2</f>
        <v>23200</v>
      </c>
      <c r="T22" s="3">
        <f>W3</f>
        <v>27000</v>
      </c>
      <c r="U22">
        <f>_xlfn.T.TEST(S20:S22,T20:T22,2,2)</f>
        <v>0.75674703058701565</v>
      </c>
      <c r="V22" t="s">
        <v>57</v>
      </c>
      <c r="W22" s="3">
        <f>W4</f>
        <v>26200</v>
      </c>
      <c r="X22">
        <f>_xlfn.T.TEST(S20:S22,W20:W22,2,2)</f>
        <v>0.94760864964034242</v>
      </c>
      <c r="Y22" t="s">
        <v>57</v>
      </c>
      <c r="Z22" s="3">
        <f>W5</f>
        <v>25000</v>
      </c>
      <c r="AA22">
        <f>_xlfn.T.TEST(S20:S22,Z20:Z22,2,2)</f>
        <v>0.98481351553474017</v>
      </c>
      <c r="AB22" t="s">
        <v>57</v>
      </c>
      <c r="AC22" s="3">
        <f>W6</f>
        <v>26200</v>
      </c>
      <c r="AD22">
        <f>_xlfn.T.TEST(S20:S22,AC20:AC22,2,2)</f>
        <v>0.88804079374334299</v>
      </c>
      <c r="AE22" t="s">
        <v>57</v>
      </c>
      <c r="AF22" s="3">
        <f>W7</f>
        <v>25000</v>
      </c>
      <c r="AG22">
        <f>_xlfn.T.TEST(S20:S22,AF20:AF22,2,2)</f>
        <v>0.83551889560039849</v>
      </c>
      <c r="AH22" t="s">
        <v>57</v>
      </c>
    </row>
    <row r="23" spans="1:34" ht="18.600000000000001" thickBot="1" x14ac:dyDescent="0.5">
      <c r="A23" s="51"/>
      <c r="B23" s="35">
        <v>0.1</v>
      </c>
      <c r="C23" s="41">
        <f t="shared" si="7"/>
        <v>57836.438923395443</v>
      </c>
      <c r="D23" s="41">
        <f t="shared" si="7"/>
        <v>55580.538302277426</v>
      </c>
      <c r="E23" s="41">
        <f t="shared" si="7"/>
        <v>56733.333333333336</v>
      </c>
      <c r="F23" s="41">
        <f t="shared" si="7"/>
        <v>52601.980198019803</v>
      </c>
      <c r="G23" s="41">
        <f t="shared" si="7"/>
        <v>56133.333333333336</v>
      </c>
      <c r="H23" s="41">
        <f t="shared" si="7"/>
        <v>42744.92753623188</v>
      </c>
      <c r="I23" s="42">
        <f t="shared" si="7"/>
        <v>50200</v>
      </c>
      <c r="R23" t="s">
        <v>0</v>
      </c>
      <c r="S23" s="3">
        <f>D2</f>
        <v>124000</v>
      </c>
      <c r="T23" s="3">
        <f>D3</f>
        <v>116000</v>
      </c>
      <c r="W23" s="3">
        <f>D4</f>
        <v>128000</v>
      </c>
      <c r="Z23" s="3">
        <f>D5</f>
        <v>118000</v>
      </c>
      <c r="AC23" s="3">
        <f>D6</f>
        <v>102000</v>
      </c>
      <c r="AF23" s="3">
        <f>D7</f>
        <v>96000</v>
      </c>
    </row>
    <row r="24" spans="1:34" x14ac:dyDescent="0.45">
      <c r="A24" s="49" t="s">
        <v>49</v>
      </c>
      <c r="B24" s="30">
        <v>0</v>
      </c>
      <c r="C24" s="52">
        <f>LOG(C18)</f>
        <v>4.8247764624755458</v>
      </c>
      <c r="D24" s="52">
        <f t="shared" ref="D24:I24" si="8">LOG(D18)</f>
        <v>4.8198517207770983</v>
      </c>
      <c r="E24" s="52">
        <f t="shared" si="8"/>
        <v>5.1740784400805317</v>
      </c>
      <c r="F24" s="52">
        <f t="shared" si="8"/>
        <v>5.7253088845062452</v>
      </c>
      <c r="G24" s="52">
        <f t="shared" si="8"/>
        <v>7.039872900212961</v>
      </c>
      <c r="H24" s="52">
        <f t="shared" si="8"/>
        <v>9.0083030588210029</v>
      </c>
      <c r="I24" s="53">
        <f t="shared" si="8"/>
        <v>9.6341162042112494</v>
      </c>
      <c r="S24" s="3">
        <f>N2</f>
        <v>33540.372670807454</v>
      </c>
      <c r="T24" s="3">
        <f>N3</f>
        <v>47826.086956521736</v>
      </c>
      <c r="W24" s="3">
        <f>N4</f>
        <v>45341.614906832292</v>
      </c>
      <c r="Z24" s="3">
        <f>N5</f>
        <v>40993.788819875772</v>
      </c>
      <c r="AC24" s="3">
        <f>N6</f>
        <v>52795.031055900618</v>
      </c>
      <c r="AF24" s="3">
        <f>N7</f>
        <v>45341.614906832292</v>
      </c>
    </row>
    <row r="25" spans="1:34" x14ac:dyDescent="0.45">
      <c r="A25" s="50"/>
      <c r="B25" s="33">
        <v>0.01</v>
      </c>
      <c r="C25" s="4">
        <f t="shared" ref="C25:I29" si="9">LOG(C19)</f>
        <v>4.934834983210739</v>
      </c>
      <c r="D25" s="4">
        <f t="shared" si="9"/>
        <v>4.8321385122727794</v>
      </c>
      <c r="E25" s="4">
        <f t="shared" si="9"/>
        <v>4.9554962957011366</v>
      </c>
      <c r="F25" s="4">
        <f t="shared" si="9"/>
        <v>5.4663732611864404</v>
      </c>
      <c r="G25" s="4">
        <f t="shared" si="9"/>
        <v>5.9515004233485236</v>
      </c>
      <c r="H25" s="4">
        <f t="shared" si="9"/>
        <v>6.1653367139413868</v>
      </c>
      <c r="I25" s="54">
        <f t="shared" si="9"/>
        <v>6.6519558691406901</v>
      </c>
      <c r="S25" s="3">
        <f>X2</f>
        <v>40600</v>
      </c>
      <c r="T25" s="3">
        <f>X3</f>
        <v>40000</v>
      </c>
      <c r="U25">
        <f>_xlfn.T.TEST(S23:S25,T23:T25,2,2)</f>
        <v>0.96238224171893849</v>
      </c>
      <c r="V25" t="s">
        <v>57</v>
      </c>
      <c r="W25" s="3">
        <f>X4</f>
        <v>33800</v>
      </c>
      <c r="X25">
        <f>_xlfn.T.TEST(S23:S25,W23:W25,2,2)</f>
        <v>0.94585822641328687</v>
      </c>
      <c r="Y25" t="s">
        <v>57</v>
      </c>
      <c r="Z25" s="3">
        <f>X5</f>
        <v>27200</v>
      </c>
      <c r="AA25">
        <f>_xlfn.T.TEST(S23:S25,Z23:Z25,2,2)</f>
        <v>0.9264394225671102</v>
      </c>
      <c r="AB25" t="s">
        <v>57</v>
      </c>
      <c r="AC25" s="3">
        <f>X6</f>
        <v>23400</v>
      </c>
      <c r="AD25">
        <f>_xlfn.T.TEST(S23:S25,AC23:AC25,2,2)</f>
        <v>0.86615852862801268</v>
      </c>
      <c r="AE25" t="s">
        <v>57</v>
      </c>
      <c r="AF25" s="3">
        <f>X7</f>
        <v>25400</v>
      </c>
      <c r="AG25">
        <f>_xlfn.T.TEST(S23:S25,AF23:AF25,2,2)</f>
        <v>0.78485553368097705</v>
      </c>
      <c r="AH25" t="s">
        <v>57</v>
      </c>
    </row>
    <row r="26" spans="1:34" x14ac:dyDescent="0.45">
      <c r="A26" s="50"/>
      <c r="B26" s="33">
        <v>0.03</v>
      </c>
      <c r="C26" s="4">
        <f t="shared" si="9"/>
        <v>4.8474065892490481</v>
      </c>
      <c r="D26" s="4">
        <f t="shared" si="9"/>
        <v>4.8391461030285869</v>
      </c>
      <c r="E26" s="4">
        <f t="shared" si="9"/>
        <v>4.7611991875808899</v>
      </c>
      <c r="F26" s="4">
        <f t="shared" si="9"/>
        <v>4.9130236271796681</v>
      </c>
      <c r="G26" s="4">
        <f t="shared" si="9"/>
        <v>5.0139063093035379</v>
      </c>
      <c r="H26" s="4">
        <f t="shared" si="9"/>
        <v>5.0515154772357622</v>
      </c>
      <c r="I26" s="54">
        <f t="shared" si="9"/>
        <v>4.6049456795654509</v>
      </c>
      <c r="R26" t="s">
        <v>3</v>
      </c>
      <c r="S26" s="3">
        <f>E2</f>
        <v>256000</v>
      </c>
      <c r="T26" s="3">
        <f>E3</f>
        <v>90000</v>
      </c>
      <c r="W26" s="3">
        <f>E4</f>
        <v>98000</v>
      </c>
      <c r="Z26" s="3">
        <f>E5</f>
        <v>128000</v>
      </c>
      <c r="AC26" s="3">
        <f>E6</f>
        <v>90000</v>
      </c>
      <c r="AF26" s="3">
        <f>E7</f>
        <v>84000</v>
      </c>
    </row>
    <row r="27" spans="1:34" x14ac:dyDescent="0.45">
      <c r="A27" s="50"/>
      <c r="B27" s="33">
        <v>0.05</v>
      </c>
      <c r="C27" s="4">
        <f t="shared" si="9"/>
        <v>4.8191050325414979</v>
      </c>
      <c r="D27" s="4">
        <f t="shared" si="9"/>
        <v>4.7928439346740728</v>
      </c>
      <c r="E27" s="4">
        <f t="shared" si="9"/>
        <v>4.8684485013367294</v>
      </c>
      <c r="F27" s="4">
        <f t="shared" si="9"/>
        <v>4.7849044100449047</v>
      </c>
      <c r="G27" s="4">
        <f t="shared" si="9"/>
        <v>4.8129133566428557</v>
      </c>
      <c r="H27" s="4">
        <f t="shared" si="9"/>
        <v>4.5843312243675305</v>
      </c>
      <c r="I27" s="54">
        <f t="shared" si="9"/>
        <v>4.5603052432209612</v>
      </c>
      <c r="S27" s="3">
        <f>O2</f>
        <v>113948.91944990176</v>
      </c>
      <c r="T27" s="3">
        <f>O3</f>
        <v>113948.91944990176</v>
      </c>
      <c r="W27" s="3">
        <f>O4</f>
        <v>38509.316770186335</v>
      </c>
      <c r="Z27" s="3">
        <f>O5</f>
        <v>62400</v>
      </c>
      <c r="AC27" s="3">
        <f>O6</f>
        <v>61800</v>
      </c>
      <c r="AF27" s="3">
        <f>O7</f>
        <v>62200</v>
      </c>
    </row>
    <row r="28" spans="1:34" x14ac:dyDescent="0.45">
      <c r="A28" s="50"/>
      <c r="B28" s="33">
        <v>0.08</v>
      </c>
      <c r="C28" s="4">
        <f t="shared" si="9"/>
        <v>4.8772759337539178</v>
      </c>
      <c r="D28" s="4">
        <f t="shared" si="9"/>
        <v>4.773774334907734</v>
      </c>
      <c r="E28" s="4">
        <f t="shared" si="9"/>
        <v>4.7718323607760453</v>
      </c>
      <c r="F28" s="4">
        <f t="shared" si="9"/>
        <v>4.6767220032361942</v>
      </c>
      <c r="G28" s="4">
        <f t="shared" si="9"/>
        <v>4.7113310518038611</v>
      </c>
      <c r="H28" s="4">
        <f t="shared" si="9"/>
        <v>4.7762167506064444</v>
      </c>
      <c r="I28" s="54">
        <f t="shared" si="9"/>
        <v>4.6800331851866188</v>
      </c>
      <c r="S28" s="3">
        <f>Y2</f>
        <v>77970.297029702968</v>
      </c>
      <c r="T28" s="3">
        <f>Y3</f>
        <v>66831.683168316828</v>
      </c>
      <c r="U28">
        <f>_xlfn.T.TEST(S26:S28,T26:T28,2,2)</f>
        <v>0.3513667554456168</v>
      </c>
      <c r="V28" t="s">
        <v>57</v>
      </c>
      <c r="W28" s="3">
        <f>Y4</f>
        <v>36600</v>
      </c>
      <c r="X28">
        <f>_xlfn.T.TEST(S26:S28,W26:W28,2,2)</f>
        <v>0.18918992919469282</v>
      </c>
      <c r="Y28" t="s">
        <v>57</v>
      </c>
      <c r="Z28" s="3">
        <f>Y5</f>
        <v>31200</v>
      </c>
      <c r="AA28">
        <f>_xlfn.T.TEST(S26:S28,Z26:Z28,2,2)</f>
        <v>0.2864061186780944</v>
      </c>
      <c r="AB28" t="s">
        <v>57</v>
      </c>
      <c r="AC28" s="3">
        <f>Y6</f>
        <v>25600</v>
      </c>
      <c r="AD28">
        <f>_xlfn.T.TEST(S26:S28,AC26:AC28,2,2)</f>
        <v>0.19162890727809531</v>
      </c>
      <c r="AE28" t="s">
        <v>57</v>
      </c>
      <c r="AF28" s="3">
        <f>Y7</f>
        <v>24000</v>
      </c>
      <c r="AG28">
        <f>_xlfn.T.TEST(S26:S28,AF26:AF28,2,2)</f>
        <v>0.180325567813823</v>
      </c>
      <c r="AH28" t="s">
        <v>57</v>
      </c>
    </row>
    <row r="29" spans="1:34" ht="18.600000000000001" thickBot="1" x14ac:dyDescent="0.5">
      <c r="A29" s="51"/>
      <c r="B29" s="35">
        <v>0.1</v>
      </c>
      <c r="C29" s="55">
        <f t="shared" si="9"/>
        <v>4.7622015449446709</v>
      </c>
      <c r="D29" s="55">
        <f t="shared" si="9"/>
        <v>4.7449227486410033</v>
      </c>
      <c r="E29" s="55">
        <f t="shared" si="9"/>
        <v>4.7538383010289067</v>
      </c>
      <c r="F29" s="55">
        <f t="shared" si="9"/>
        <v>4.7210020934481447</v>
      </c>
      <c r="G29" s="55">
        <f t="shared" si="9"/>
        <v>4.7492208324439682</v>
      </c>
      <c r="H29" s="55">
        <f t="shared" si="9"/>
        <v>4.6308845851758029</v>
      </c>
      <c r="I29" s="56">
        <f t="shared" si="9"/>
        <v>4.7007037171450197</v>
      </c>
      <c r="R29" t="s">
        <v>46</v>
      </c>
      <c r="S29" s="3">
        <f>F2</f>
        <v>853960.39603960398</v>
      </c>
      <c r="T29" s="3">
        <f>F3</f>
        <v>484000</v>
      </c>
      <c r="W29" s="3">
        <f>F4</f>
        <v>156000</v>
      </c>
      <c r="Z29" s="3">
        <f>F5</f>
        <v>78000</v>
      </c>
      <c r="AC29" s="3">
        <f>F6</f>
        <v>82000</v>
      </c>
      <c r="AF29" s="3">
        <f>F7</f>
        <v>78000</v>
      </c>
    </row>
    <row r="30" spans="1:34" x14ac:dyDescent="0.45">
      <c r="A30" s="49" t="s">
        <v>33</v>
      </c>
      <c r="B30" s="30">
        <v>0</v>
      </c>
      <c r="C30" s="52">
        <f t="shared" ref="C30:I35" si="10">STDEVP(C8,M8,W8)</f>
        <v>0.30022178678106903</v>
      </c>
      <c r="D30" s="52">
        <f t="shared" si="10"/>
        <v>0.25043601695035728</v>
      </c>
      <c r="E30" s="52">
        <f t="shared" si="10"/>
        <v>0.21532992037193327</v>
      </c>
      <c r="F30" s="52">
        <f t="shared" si="10"/>
        <v>0.17294880344940156</v>
      </c>
      <c r="G30" s="52">
        <f t="shared" si="10"/>
        <v>0.39245816654841781</v>
      </c>
      <c r="H30" s="52">
        <f t="shared" si="10"/>
        <v>0.4738164626988508</v>
      </c>
      <c r="I30" s="53">
        <f t="shared" si="10"/>
        <v>0.10825528090409318</v>
      </c>
      <c r="S30" s="3">
        <f>P2</f>
        <v>347826.08695652167</v>
      </c>
      <c r="T30" s="3">
        <f>P3</f>
        <v>226000</v>
      </c>
      <c r="W30" s="3">
        <f>P4</f>
        <v>51552.795031055895</v>
      </c>
      <c r="Z30" s="3">
        <f>P5</f>
        <v>76620.825147347743</v>
      </c>
      <c r="AC30" s="3">
        <f>P6</f>
        <v>38509.316770186335</v>
      </c>
      <c r="AF30" s="3">
        <f>P7</f>
        <v>59405.940594059401</v>
      </c>
    </row>
    <row r="31" spans="1:34" x14ac:dyDescent="0.45">
      <c r="A31" s="50"/>
      <c r="B31" s="33">
        <v>0.01</v>
      </c>
      <c r="C31" s="4">
        <f t="shared" si="10"/>
        <v>0.35001969911021985</v>
      </c>
      <c r="D31" s="4">
        <f t="shared" si="10"/>
        <v>0.20218258609334927</v>
      </c>
      <c r="E31" s="4">
        <f t="shared" si="10"/>
        <v>9.4813023592323464E-2</v>
      </c>
      <c r="F31" s="4">
        <f t="shared" si="10"/>
        <v>0.19354859958223503</v>
      </c>
      <c r="G31" s="4">
        <f t="shared" si="10"/>
        <v>0.2606490964383702</v>
      </c>
      <c r="H31" s="4">
        <f t="shared" si="10"/>
        <v>0.16155440108726452</v>
      </c>
      <c r="I31" s="54">
        <f t="shared" si="10"/>
        <v>0.11803469730893912</v>
      </c>
      <c r="S31" s="3">
        <f>Z2</f>
        <v>392000</v>
      </c>
      <c r="T31" s="3">
        <f>Z3</f>
        <v>168000</v>
      </c>
      <c r="U31">
        <f>_xlfn.T.TEST(S29:S31,T29:T31,2,2)</f>
        <v>0.27485650839722314</v>
      </c>
      <c r="V31" t="s">
        <v>57</v>
      </c>
      <c r="W31" s="3">
        <f>Z4</f>
        <v>38000</v>
      </c>
      <c r="X31">
        <f>_xlfn.T.TEST(S29:S31,W29:W31,2,2)</f>
        <v>5.3769028099155992E-2</v>
      </c>
      <c r="Y31" t="s">
        <v>57</v>
      </c>
      <c r="Z31" s="3">
        <f>Z5</f>
        <v>28200</v>
      </c>
      <c r="AA31">
        <f>_xlfn.T.TEST(S29:S31,Z29:Z31,2,2)</f>
        <v>4.4513126844775125E-2</v>
      </c>
      <c r="AB31" t="s">
        <v>58</v>
      </c>
      <c r="AC31" s="3">
        <f>Z6</f>
        <v>22000</v>
      </c>
      <c r="AD31">
        <f>_xlfn.T.TEST(S29:S31,AC29:AC31,2,2)</f>
        <v>4.1112063814072536E-2</v>
      </c>
      <c r="AE31" t="s">
        <v>58</v>
      </c>
      <c r="AF31" s="3">
        <f>Z7</f>
        <v>20400</v>
      </c>
      <c r="AG31">
        <f>_xlfn.T.TEST(S29:S31,AF29:AF31,2,2)</f>
        <v>4.2335848212831449E-2</v>
      </c>
      <c r="AH31" t="s">
        <v>58</v>
      </c>
    </row>
    <row r="32" spans="1:34" x14ac:dyDescent="0.45">
      <c r="A32" s="50"/>
      <c r="B32" s="33">
        <v>0.03</v>
      </c>
      <c r="C32" s="4">
        <f t="shared" si="10"/>
        <v>0.33899297799032801</v>
      </c>
      <c r="D32" s="4">
        <f t="shared" si="10"/>
        <v>0.24806854553797053</v>
      </c>
      <c r="E32" s="4">
        <f t="shared" si="10"/>
        <v>0.19664230365719113</v>
      </c>
      <c r="F32" s="4">
        <f t="shared" si="10"/>
        <v>0.26351752364358599</v>
      </c>
      <c r="G32" s="4">
        <f t="shared" si="10"/>
        <v>0.27344201518068006</v>
      </c>
      <c r="H32" s="4">
        <f t="shared" si="10"/>
        <v>0.33237902605773156</v>
      </c>
      <c r="I32" s="54">
        <f t="shared" si="10"/>
        <v>8.226230415476922E-2</v>
      </c>
      <c r="R32" t="s">
        <v>5</v>
      </c>
      <c r="S32" s="3">
        <f>G2</f>
        <v>25000000</v>
      </c>
      <c r="T32" s="3">
        <f>G3</f>
        <v>1700000</v>
      </c>
      <c r="W32" s="3">
        <f>G4</f>
        <v>138000</v>
      </c>
      <c r="Z32" s="3">
        <f>G5</f>
        <v>122000</v>
      </c>
      <c r="AC32" s="3">
        <f>G6</f>
        <v>84000</v>
      </c>
      <c r="AF32" s="3">
        <f>G7</f>
        <v>108000</v>
      </c>
    </row>
    <row r="33" spans="1:34" x14ac:dyDescent="0.45">
      <c r="A33" s="50"/>
      <c r="B33" s="33">
        <v>0.05</v>
      </c>
      <c r="C33" s="4">
        <f t="shared" si="10"/>
        <v>0.28520943444129765</v>
      </c>
      <c r="D33" s="4">
        <f t="shared" si="10"/>
        <v>0.26848063123902449</v>
      </c>
      <c r="E33" s="4">
        <f t="shared" si="10"/>
        <v>0.25029222690024955</v>
      </c>
      <c r="F33" s="4">
        <f t="shared" si="10"/>
        <v>0.20648602221134765</v>
      </c>
      <c r="G33" s="4">
        <f t="shared" si="10"/>
        <v>0.293168626961126</v>
      </c>
      <c r="H33" s="4">
        <f t="shared" si="10"/>
        <v>0.29411099688871162</v>
      </c>
      <c r="I33" s="54">
        <f t="shared" si="10"/>
        <v>0.37877936338002621</v>
      </c>
      <c r="S33" s="3">
        <f>Q2</f>
        <v>4844720.4968944099</v>
      </c>
      <c r="T33" s="3">
        <f>Q3</f>
        <v>559006.2111801242</v>
      </c>
      <c r="W33" s="3">
        <f>Q4</f>
        <v>135761.58940397351</v>
      </c>
      <c r="Z33" s="3">
        <f>Q5</f>
        <v>49600</v>
      </c>
      <c r="AC33" s="3">
        <f>Q6</f>
        <v>56930.69306930693</v>
      </c>
      <c r="AF33" s="3">
        <f>Q7</f>
        <v>39200</v>
      </c>
    </row>
    <row r="34" spans="1:34" x14ac:dyDescent="0.45">
      <c r="A34" s="50"/>
      <c r="B34" s="33">
        <v>0.08</v>
      </c>
      <c r="C34" s="4">
        <f t="shared" si="10"/>
        <v>0.3787983640532242</v>
      </c>
      <c r="D34" s="4">
        <f t="shared" si="10"/>
        <v>0.26151010503898914</v>
      </c>
      <c r="E34" s="4">
        <f t="shared" si="10"/>
        <v>0.22882965028885632</v>
      </c>
      <c r="F34" s="4">
        <f t="shared" si="10"/>
        <v>0.23413035992406037</v>
      </c>
      <c r="G34" s="4">
        <f t="shared" si="10"/>
        <v>0.34297927682617396</v>
      </c>
      <c r="H34" s="4">
        <f t="shared" si="10"/>
        <v>0.45749793842450143</v>
      </c>
      <c r="I34" s="54">
        <f t="shared" si="10"/>
        <v>0.41222448571720544</v>
      </c>
      <c r="S34" s="3">
        <f>AA2</f>
        <v>3040000</v>
      </c>
      <c r="T34" s="3">
        <f>AA3</f>
        <v>424000</v>
      </c>
      <c r="U34">
        <f>_xlfn.T.TEST(S32:S34,T32:T34,2,2)</f>
        <v>0.22649189226469157</v>
      </c>
      <c r="V34" t="s">
        <v>57</v>
      </c>
      <c r="W34" s="3">
        <f>AA4</f>
        <v>36000</v>
      </c>
      <c r="X34">
        <f>_xlfn.T.TEST(S32:S34,W32:W34,2,2)</f>
        <v>0.19777535230933971</v>
      </c>
      <c r="Y34" t="s">
        <v>57</v>
      </c>
      <c r="Z34" s="3">
        <f>AA5</f>
        <v>23400</v>
      </c>
      <c r="AA34">
        <f>_xlfn.T.TEST(S32:S34,Z32:Z34,2,2)</f>
        <v>0.1965098283987545</v>
      </c>
      <c r="AB34" t="s">
        <v>57</v>
      </c>
      <c r="AC34" s="3">
        <f>AA6</f>
        <v>13400</v>
      </c>
      <c r="AD34">
        <f>_xlfn.T.TEST(S32:S34,AC32:AC34,2,2)</f>
        <v>0.19606206351159317</v>
      </c>
      <c r="AE34" t="s">
        <v>57</v>
      </c>
      <c r="AF34" s="3">
        <f>AA7</f>
        <v>21200</v>
      </c>
      <c r="AG34">
        <f>_xlfn.T.TEST(S32:S34,AF32:AF34,2,2)</f>
        <v>0.19621728943192485</v>
      </c>
      <c r="AH34" t="s">
        <v>57</v>
      </c>
    </row>
    <row r="35" spans="1:34" ht="18.600000000000001" thickBot="1" x14ac:dyDescent="0.5">
      <c r="A35" s="51"/>
      <c r="B35" s="35">
        <v>0.1</v>
      </c>
      <c r="C35" s="55">
        <f t="shared" si="10"/>
        <v>0.27018777965175844</v>
      </c>
      <c r="D35" s="55">
        <f t="shared" si="10"/>
        <v>0.23638418513593956</v>
      </c>
      <c r="E35" s="55">
        <f t="shared" si="10"/>
        <v>0.23192074742405247</v>
      </c>
      <c r="F35" s="55">
        <f t="shared" si="10"/>
        <v>0.25138123632429032</v>
      </c>
      <c r="G35" s="55">
        <f t="shared" si="10"/>
        <v>0.29153937945780456</v>
      </c>
      <c r="H35" s="55">
        <f t="shared" si="10"/>
        <v>0.29397514872140634</v>
      </c>
      <c r="I35" s="56">
        <f t="shared" si="10"/>
        <v>0.36183302349003965</v>
      </c>
      <c r="R35" t="s">
        <v>47</v>
      </c>
      <c r="S35" s="3">
        <f>H2</f>
        <v>144000000</v>
      </c>
      <c r="T35" s="3">
        <f>H3</f>
        <v>880000</v>
      </c>
      <c r="W35" s="3">
        <f>H4</f>
        <v>230000</v>
      </c>
      <c r="Z35" s="3">
        <f>H5</f>
        <v>76000</v>
      </c>
      <c r="AC35" s="3">
        <f>H6</f>
        <v>132000</v>
      </c>
      <c r="AF35" s="3">
        <f>H7</f>
        <v>82000</v>
      </c>
    </row>
    <row r="36" spans="1:34" x14ac:dyDescent="0.45">
      <c r="S36" s="3">
        <f>R2</f>
        <v>1490066225.1655629</v>
      </c>
      <c r="T36" s="3">
        <f>R3</f>
        <v>2185430.463576159</v>
      </c>
      <c r="W36" s="3">
        <f>R4</f>
        <v>71782.178217821769</v>
      </c>
      <c r="Z36" s="3">
        <f>R5</f>
        <v>24000</v>
      </c>
      <c r="AC36" s="3">
        <f>R6</f>
        <v>37200</v>
      </c>
      <c r="AF36" s="3">
        <f>R7</f>
        <v>30434.782608695652</v>
      </c>
    </row>
    <row r="37" spans="1:34" x14ac:dyDescent="0.45">
      <c r="S37" s="3">
        <f>AB2</f>
        <v>1423841059.602649</v>
      </c>
      <c r="T37" s="3">
        <f>AB3</f>
        <v>1324503.3112582781</v>
      </c>
      <c r="U37">
        <f>_xlfn.T.TEST(S35:S37,T35:T37,2,2)</f>
        <v>8.0828581269157276E-2</v>
      </c>
      <c r="V37" t="s">
        <v>57</v>
      </c>
      <c r="W37" s="3">
        <f>AB4</f>
        <v>36000</v>
      </c>
      <c r="X37">
        <f>_xlfn.T.TEST(T35:T37,W35:W37,2,2)</f>
        <v>2.5280597012562942E-2</v>
      </c>
      <c r="Y37" t="s">
        <v>58</v>
      </c>
      <c r="Z37" s="3">
        <f>AB5</f>
        <v>15200</v>
      </c>
      <c r="AA37">
        <f>_xlfn.T.TEST(S35:S37,Z35:Z37,2,2)</f>
        <v>8.054080493342089E-2</v>
      </c>
      <c r="AB37" t="s">
        <v>57</v>
      </c>
      <c r="AC37" s="3">
        <f>AB6</f>
        <v>10000</v>
      </c>
      <c r="AD37">
        <f>_xlfn.T.TEST(S35:S37,AC35:AC37,2,2)</f>
        <v>8.0545104272104401E-2</v>
      </c>
      <c r="AE37" t="s">
        <v>57</v>
      </c>
      <c r="AF37" s="3">
        <f>AB7</f>
        <v>15800</v>
      </c>
      <c r="AG37">
        <f>_xlfn.T.TEST(S35:S37,AF35:AF37,2,2)</f>
        <v>8.0541680465527773E-2</v>
      </c>
      <c r="AH37" t="s">
        <v>57</v>
      </c>
    </row>
    <row r="38" spans="1:34" x14ac:dyDescent="0.45">
      <c r="R38" t="s">
        <v>6</v>
      </c>
      <c r="S38" s="3">
        <f>I2</f>
        <v>3105590062.1118011</v>
      </c>
      <c r="T38" s="3">
        <f>I3</f>
        <v>4020000</v>
      </c>
      <c r="W38" s="3">
        <f>I4</f>
        <v>40000</v>
      </c>
      <c r="Z38" s="3">
        <f>I5</f>
        <v>82000</v>
      </c>
      <c r="AC38" s="3">
        <f>I6</f>
        <v>104000</v>
      </c>
      <c r="AF38" s="3">
        <f>I7</f>
        <v>100000</v>
      </c>
    </row>
    <row r="39" spans="1:34" x14ac:dyDescent="0.45">
      <c r="S39" s="3">
        <f>S2</f>
        <v>4099378881.987577</v>
      </c>
      <c r="T39" s="3">
        <f>S3</f>
        <v>6211180.124223602</v>
      </c>
      <c r="W39" s="3">
        <f>S4</f>
        <v>49600</v>
      </c>
      <c r="Z39" s="3">
        <f>S5</f>
        <v>11000</v>
      </c>
      <c r="AC39" s="3">
        <f>S6</f>
        <v>29400</v>
      </c>
      <c r="AF39" s="3">
        <f>S7</f>
        <v>37600</v>
      </c>
    </row>
    <row r="40" spans="1:34" x14ac:dyDescent="0.45">
      <c r="S40" s="3">
        <f>AC2</f>
        <v>5714285714.2857141</v>
      </c>
      <c r="T40" s="3">
        <f>AC3</f>
        <v>3229813.6645962731</v>
      </c>
      <c r="U40">
        <f>_xlfn.T.TEST(S38:S40,T38:T40,2,2)</f>
        <v>4.8050313136317434E-3</v>
      </c>
      <c r="V40" t="s">
        <v>58</v>
      </c>
      <c r="W40" s="3">
        <f>AC4</f>
        <v>31200</v>
      </c>
      <c r="X40">
        <f>_xlfn.T.TEST(S38:S40,W38:W40,2,2)</f>
        <v>4.7870408112144439E-3</v>
      </c>
      <c r="Y40" t="s">
        <v>58</v>
      </c>
      <c r="Z40" s="3">
        <f>AC5</f>
        <v>16000</v>
      </c>
      <c r="AA40">
        <f>_xlfn.T.TEST(S38:S40,Z38:Z40,2,2)</f>
        <v>4.787024952379656E-3</v>
      </c>
      <c r="AB40" t="s">
        <v>58</v>
      </c>
      <c r="AC40" s="3">
        <f>AC6</f>
        <v>10200</v>
      </c>
      <c r="AD40">
        <f>_xlfn.T.TEST(S38:S40,AC38:AC40,2,2)</f>
        <v>4.7870714801525275E-3</v>
      </c>
      <c r="AE40" t="s">
        <v>58</v>
      </c>
      <c r="AF40" s="3">
        <f>AC7</f>
        <v>13000</v>
      </c>
      <c r="AG40">
        <f>_xlfn.T.TEST(S38:S40,AF38:AF40,2,2)</f>
        <v>4.7870808902310486E-3</v>
      </c>
      <c r="AH40" t="s">
        <v>58</v>
      </c>
    </row>
  </sheetData>
  <phoneticPr fontId="1"/>
  <pageMargins left="0.98425196850393704" right="0.98425196850393704" top="0.98425196850393704" bottom="0.98425196850393704" header="0.51181102362204722" footer="0.51181102362204722"/>
  <pageSetup paperSize="9" scale="25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B7B82-6CED-4F86-88B1-A9FF5E17B7A9}">
  <dimension ref="A1:AU63"/>
  <sheetViews>
    <sheetView tabSelected="1" topLeftCell="A32" zoomScale="80" zoomScaleNormal="80" workbookViewId="0">
      <selection activeCell="Q74" sqref="Q74"/>
    </sheetView>
  </sheetViews>
  <sheetFormatPr defaultRowHeight="18" x14ac:dyDescent="0.45"/>
  <cols>
    <col min="4" max="14" width="8.69921875" customWidth="1"/>
    <col min="15" max="20" width="8.59765625" customWidth="1"/>
    <col min="25" max="29" width="8.69921875" customWidth="1"/>
    <col min="32" max="32" width="8.796875" customWidth="1"/>
    <col min="33" max="33" width="10.59765625" bestFit="1" customWidth="1"/>
    <col min="34" max="35" width="11.69921875" bestFit="1" customWidth="1"/>
    <col min="37" max="47" width="9.19921875" customWidth="1"/>
    <col min="48" max="48" width="11.5" bestFit="1" customWidth="1"/>
    <col min="49" max="49" width="12.59765625" customWidth="1"/>
    <col min="52" max="52" width="8.59765625" customWidth="1"/>
    <col min="55" max="55" width="14.8984375" customWidth="1"/>
    <col min="63" max="63" width="10.09765625" customWidth="1"/>
    <col min="71" max="71" width="9.8984375" customWidth="1"/>
    <col min="73" max="73" width="10.3984375" customWidth="1"/>
    <col min="75" max="75" width="10.09765625" customWidth="1"/>
  </cols>
  <sheetData>
    <row r="1" spans="1:47" ht="18.600000000000001" thickBot="1" x14ac:dyDescent="0.5">
      <c r="A1" t="s">
        <v>60</v>
      </c>
    </row>
    <row r="2" spans="1:47" x14ac:dyDescent="0.45">
      <c r="A2" t="s">
        <v>15</v>
      </c>
      <c r="G2" t="s">
        <v>16</v>
      </c>
      <c r="M2" t="s">
        <v>17</v>
      </c>
      <c r="S2" t="s">
        <v>18</v>
      </c>
      <c r="AK2" s="62"/>
      <c r="AL2" s="23"/>
      <c r="AM2" s="23"/>
      <c r="AN2" s="23"/>
      <c r="AO2" s="23"/>
      <c r="AP2" s="23"/>
      <c r="AQ2" s="23"/>
      <c r="AR2" s="23"/>
      <c r="AS2" s="23"/>
      <c r="AT2" s="23"/>
      <c r="AU2" s="24"/>
    </row>
    <row r="3" spans="1:47" x14ac:dyDescent="0.45">
      <c r="A3" s="1"/>
      <c r="B3" s="1" t="s">
        <v>12</v>
      </c>
      <c r="C3" s="1" t="s">
        <v>9</v>
      </c>
      <c r="D3" s="1" t="s">
        <v>10</v>
      </c>
      <c r="E3" s="1" t="s">
        <v>11</v>
      </c>
      <c r="G3" s="1"/>
      <c r="H3" s="1" t="s">
        <v>12</v>
      </c>
      <c r="I3" s="1" t="s">
        <v>9</v>
      </c>
      <c r="J3" s="1" t="s">
        <v>10</v>
      </c>
      <c r="K3" s="1" t="s">
        <v>11</v>
      </c>
      <c r="M3" s="1"/>
      <c r="N3" s="1" t="s">
        <v>12</v>
      </c>
      <c r="O3" s="1" t="s">
        <v>9</v>
      </c>
      <c r="P3" s="1" t="s">
        <v>10</v>
      </c>
      <c r="Q3" s="1" t="s">
        <v>11</v>
      </c>
      <c r="S3" s="1"/>
      <c r="T3" s="1" t="s">
        <v>12</v>
      </c>
      <c r="U3" s="1" t="s">
        <v>9</v>
      </c>
      <c r="V3" s="1" t="s">
        <v>10</v>
      </c>
      <c r="W3" s="1" t="s">
        <v>11</v>
      </c>
      <c r="AK3" s="25"/>
      <c r="AL3" s="66" t="s">
        <v>34</v>
      </c>
      <c r="AM3" s="66" t="s">
        <v>21</v>
      </c>
      <c r="AN3" s="64" t="s">
        <v>56</v>
      </c>
      <c r="AO3" s="64"/>
      <c r="AP3" s="64" t="s">
        <v>22</v>
      </c>
      <c r="AQ3" s="64" t="s">
        <v>56</v>
      </c>
      <c r="AR3" s="64"/>
      <c r="AS3" s="64" t="s">
        <v>23</v>
      </c>
      <c r="AT3" s="64" t="s">
        <v>56</v>
      </c>
      <c r="AU3" s="26"/>
    </row>
    <row r="4" spans="1:47" x14ac:dyDescent="0.45">
      <c r="A4" s="1" t="s">
        <v>34</v>
      </c>
      <c r="B4" s="2">
        <f>1046/0.05*10</f>
        <v>209200</v>
      </c>
      <c r="C4" s="2">
        <f>67/(0.01208/4)*10000</f>
        <v>221854304.63576159</v>
      </c>
      <c r="D4" s="2">
        <f>50/0.05*100000</f>
        <v>100000000</v>
      </c>
      <c r="E4" s="2">
        <f>54/0.05*100000</f>
        <v>108000000</v>
      </c>
      <c r="G4" s="1" t="s">
        <v>34</v>
      </c>
      <c r="H4" s="2">
        <f>63/0.05*100</f>
        <v>126000</v>
      </c>
      <c r="I4" s="2">
        <f>113/0.05*10000</f>
        <v>22600000</v>
      </c>
      <c r="J4" s="2">
        <f>43/0.05*1000000</f>
        <v>860000000</v>
      </c>
      <c r="K4" s="5">
        <f>4/0.05*10000000</f>
        <v>800000000</v>
      </c>
      <c r="M4" s="1" t="s">
        <v>34</v>
      </c>
      <c r="N4" s="2">
        <f>9/0.05*1000</f>
        <v>180000</v>
      </c>
      <c r="O4" s="2">
        <f>296/0.05*10000</f>
        <v>59200000</v>
      </c>
      <c r="P4" s="2">
        <f>18/0.05*1000000</f>
        <v>360000000</v>
      </c>
      <c r="Q4" s="5">
        <f>12/0.05*10000000</f>
        <v>2400000000</v>
      </c>
      <c r="S4" s="1" t="s">
        <v>34</v>
      </c>
      <c r="T4" s="2">
        <f t="shared" ref="T4:W7" si="0">AVERAGE(B4,H4,N4)</f>
        <v>171733.33333333334</v>
      </c>
      <c r="U4" s="2">
        <f t="shared" si="0"/>
        <v>101218101.54525387</v>
      </c>
      <c r="V4" s="2">
        <f t="shared" si="0"/>
        <v>440000000</v>
      </c>
      <c r="W4" s="2">
        <f t="shared" si="0"/>
        <v>1102666666.6666667</v>
      </c>
      <c r="AK4" s="25" t="s">
        <v>27</v>
      </c>
      <c r="AL4" s="67">
        <f>B10</f>
        <v>5.3205616801952367</v>
      </c>
      <c r="AM4" s="67">
        <f>B11</f>
        <v>5.4242689473943866</v>
      </c>
      <c r="AN4" s="64"/>
      <c r="AO4" s="64"/>
      <c r="AP4" s="67">
        <f>B12</f>
        <v>5.6087933739869307</v>
      </c>
      <c r="AQ4" s="64"/>
      <c r="AR4" s="64"/>
      <c r="AS4" s="67">
        <f>B13</f>
        <v>5.1461280356782382</v>
      </c>
      <c r="AT4" s="64"/>
      <c r="AU4" s="26"/>
    </row>
    <row r="5" spans="1:47" x14ac:dyDescent="0.45">
      <c r="A5" s="1" t="s">
        <v>21</v>
      </c>
      <c r="B5" s="2">
        <f>17/(0.00256/4)*10</f>
        <v>265624.99999999994</v>
      </c>
      <c r="C5" s="2">
        <f>50/0.05*10000</f>
        <v>10000000</v>
      </c>
      <c r="D5" s="2">
        <f>280/0.05*10000</f>
        <v>56000000</v>
      </c>
      <c r="E5" s="2">
        <f>64/0.05*100000</f>
        <v>128000000</v>
      </c>
      <c r="G5" s="1" t="s">
        <v>21</v>
      </c>
      <c r="H5" s="2">
        <f>71/0.05*100</f>
        <v>142000</v>
      </c>
      <c r="I5" s="2">
        <f>60/0.05*10000</f>
        <v>12000000</v>
      </c>
      <c r="J5" s="2">
        <f>21/0.05*10000</f>
        <v>4200000</v>
      </c>
      <c r="K5" s="5">
        <f>24/0.05*100000</f>
        <v>48000000</v>
      </c>
      <c r="M5" s="1" t="s">
        <v>21</v>
      </c>
      <c r="N5" s="2">
        <f>8/0.05*1000</f>
        <v>160000</v>
      </c>
      <c r="O5" s="2">
        <f>61/0.05*10000</f>
        <v>12200000</v>
      </c>
      <c r="P5" s="2">
        <f>26/0.05*100000</f>
        <v>52000000</v>
      </c>
      <c r="Q5" s="5">
        <f>11/0.05*100000</f>
        <v>22000000</v>
      </c>
      <c r="S5" s="1" t="s">
        <v>21</v>
      </c>
      <c r="T5" s="2">
        <f t="shared" si="0"/>
        <v>189208.33333333334</v>
      </c>
      <c r="U5" s="2">
        <f t="shared" si="0"/>
        <v>11400000</v>
      </c>
      <c r="V5" s="2">
        <f t="shared" si="0"/>
        <v>37400000</v>
      </c>
      <c r="W5" s="2">
        <f t="shared" si="0"/>
        <v>66000000</v>
      </c>
      <c r="AK5" s="25"/>
      <c r="AL5" s="67">
        <f>H10</f>
        <v>5.1003705451175625</v>
      </c>
      <c r="AM5" s="67">
        <f>H11</f>
        <v>5.1522883443830567</v>
      </c>
      <c r="AN5" s="64"/>
      <c r="AO5" s="64"/>
      <c r="AP5" s="67">
        <f>H12</f>
        <v>5.2552725051033065</v>
      </c>
      <c r="AQ5" s="64"/>
      <c r="AR5" s="64"/>
      <c r="AS5" s="67">
        <f>H13</f>
        <v>5.204119982655925</v>
      </c>
      <c r="AT5" s="64"/>
      <c r="AU5" s="26"/>
    </row>
    <row r="6" spans="1:47" x14ac:dyDescent="0.45">
      <c r="A6" s="1" t="s">
        <v>22</v>
      </c>
      <c r="B6" s="2">
        <f>26/(0.00256/4)*10</f>
        <v>406250</v>
      </c>
      <c r="C6" s="2">
        <f>9/0.05*1000</f>
        <v>180000</v>
      </c>
      <c r="D6" s="2">
        <f>83/0.05*1000</f>
        <v>1660000</v>
      </c>
      <c r="E6" s="2">
        <f>11/0.05*10000</f>
        <v>2200000</v>
      </c>
      <c r="G6" s="1" t="s">
        <v>22</v>
      </c>
      <c r="H6" s="2">
        <f>9/0.05*1000</f>
        <v>180000</v>
      </c>
      <c r="I6" s="2">
        <f>44/0.05*10000</f>
        <v>8800000</v>
      </c>
      <c r="J6" s="2">
        <f>8/0.05*10000</f>
        <v>1600000</v>
      </c>
      <c r="K6" s="5">
        <f>27/0.05*100000</f>
        <v>54000000</v>
      </c>
      <c r="M6" s="1" t="s">
        <v>22</v>
      </c>
      <c r="N6" s="2">
        <f>7/0.05*1000</f>
        <v>140000</v>
      </c>
      <c r="O6" s="2">
        <f>135/0.05*1000</f>
        <v>2700000</v>
      </c>
      <c r="P6" s="2">
        <f>21/0.05*10000</f>
        <v>4200000</v>
      </c>
      <c r="Q6" s="5">
        <f>12/0.05*100000</f>
        <v>24000000</v>
      </c>
      <c r="S6" s="1" t="s">
        <v>22</v>
      </c>
      <c r="T6" s="2">
        <f t="shared" si="0"/>
        <v>242083.33333333334</v>
      </c>
      <c r="U6" s="2">
        <f t="shared" si="0"/>
        <v>3893333.3333333335</v>
      </c>
      <c r="V6" s="2">
        <f t="shared" si="0"/>
        <v>2486666.6666666665</v>
      </c>
      <c r="W6" s="2">
        <f t="shared" si="0"/>
        <v>26733333.333333332</v>
      </c>
      <c r="AK6" s="25"/>
      <c r="AL6" s="67">
        <f>N10</f>
        <v>5.2552725051033065</v>
      </c>
      <c r="AM6" s="67">
        <f>N11</f>
        <v>5.204119982655925</v>
      </c>
      <c r="AN6" s="64">
        <f>_xlfn.T.TEST(AL4:AL6,AM4:AM6,2,2)</f>
        <v>0.7587729259742525</v>
      </c>
      <c r="AO6" s="64" t="s">
        <v>57</v>
      </c>
      <c r="AP6" s="67">
        <f>N12</f>
        <v>5.1461280356782382</v>
      </c>
      <c r="AQ6" s="64">
        <f>_xlfn.T.TEST(AL4:AL6,AP4:AP6,2,2)</f>
        <v>0.51011277358287122</v>
      </c>
      <c r="AR6" s="64" t="s">
        <v>57</v>
      </c>
      <c r="AS6" s="67">
        <f>N13</f>
        <v>5.2552725051033065</v>
      </c>
      <c r="AT6" s="64">
        <f>_xlfn.T.TEST(AL4:AL6,AS4:AS6,2,2)</f>
        <v>0.76150523135313941</v>
      </c>
      <c r="AU6" s="26" t="s">
        <v>57</v>
      </c>
    </row>
    <row r="7" spans="1:47" x14ac:dyDescent="0.45">
      <c r="A7" s="1" t="s">
        <v>23</v>
      </c>
      <c r="B7" s="2">
        <f>7/0.05*1000</f>
        <v>140000</v>
      </c>
      <c r="C7" s="2">
        <f>9/0.05*1000</f>
        <v>180000</v>
      </c>
      <c r="D7" s="2">
        <f>2/0.05*1000</f>
        <v>40000</v>
      </c>
      <c r="E7" s="2">
        <f>34/0.05*100</f>
        <v>68000</v>
      </c>
      <c r="G7" s="1" t="s">
        <v>23</v>
      </c>
      <c r="H7" s="2">
        <f>8/0.05*1000</f>
        <v>160000</v>
      </c>
      <c r="I7" s="2">
        <f>21/0.05*1000</f>
        <v>420000</v>
      </c>
      <c r="J7" s="2">
        <f>21/0.05*1000</f>
        <v>420000</v>
      </c>
      <c r="K7" s="5">
        <f>70/0.05*100</f>
        <v>140000</v>
      </c>
      <c r="M7" s="1" t="s">
        <v>23</v>
      </c>
      <c r="N7" s="2">
        <f t="shared" ref="N7" si="1">9/0.05*1000</f>
        <v>180000</v>
      </c>
      <c r="O7" s="2">
        <f>1/0.05*10000</f>
        <v>200000</v>
      </c>
      <c r="P7" s="2">
        <f>5/0.05*1000</f>
        <v>100000</v>
      </c>
      <c r="Q7" s="5">
        <f>1/0.05*10000</f>
        <v>200000</v>
      </c>
      <c r="S7" s="1" t="s">
        <v>23</v>
      </c>
      <c r="T7" s="2">
        <f t="shared" si="0"/>
        <v>160000</v>
      </c>
      <c r="U7" s="2">
        <f t="shared" si="0"/>
        <v>266666.66666666669</v>
      </c>
      <c r="V7" s="2">
        <f t="shared" si="0"/>
        <v>186666.66666666666</v>
      </c>
      <c r="W7" s="2">
        <f t="shared" si="0"/>
        <v>136000</v>
      </c>
      <c r="AK7" s="25" t="s">
        <v>28</v>
      </c>
      <c r="AL7" s="67">
        <f>C10</f>
        <v>8.346067859743675</v>
      </c>
      <c r="AM7" s="67">
        <f>C11</f>
        <v>7</v>
      </c>
      <c r="AN7" s="64"/>
      <c r="AO7" s="64"/>
      <c r="AP7" s="67">
        <f>C12</f>
        <v>5.2552725051033065</v>
      </c>
      <c r="AQ7" s="64"/>
      <c r="AR7" s="64"/>
      <c r="AS7" s="67">
        <f>C13</f>
        <v>5.2552725051033065</v>
      </c>
      <c r="AT7" s="64"/>
      <c r="AU7" s="26"/>
    </row>
    <row r="8" spans="1:47" x14ac:dyDescent="0.45">
      <c r="A8" s="16" t="s">
        <v>49</v>
      </c>
      <c r="G8" s="16" t="s">
        <v>49</v>
      </c>
      <c r="M8" s="16" t="s">
        <v>49</v>
      </c>
      <c r="S8" s="16" t="s">
        <v>49</v>
      </c>
      <c r="Y8" t="s">
        <v>26</v>
      </c>
      <c r="AK8" s="25"/>
      <c r="AL8" s="67">
        <f>I10</f>
        <v>7.3541084391474012</v>
      </c>
      <c r="AM8" s="67">
        <f>I11</f>
        <v>7.0791812460476251</v>
      </c>
      <c r="AN8" s="64"/>
      <c r="AO8" s="64"/>
      <c r="AP8" s="67">
        <f>I12</f>
        <v>6.9444826721501682</v>
      </c>
      <c r="AQ8" s="64"/>
      <c r="AR8" s="64"/>
      <c r="AS8" s="67">
        <f>I13</f>
        <v>5.6232492903979008</v>
      </c>
      <c r="AT8" s="64"/>
      <c r="AU8" s="26"/>
    </row>
    <row r="9" spans="1:47" x14ac:dyDescent="0.45">
      <c r="A9" s="1"/>
      <c r="B9" s="1" t="s">
        <v>12</v>
      </c>
      <c r="C9" s="1" t="s">
        <v>9</v>
      </c>
      <c r="D9" s="1" t="s">
        <v>10</v>
      </c>
      <c r="E9" s="1" t="s">
        <v>11</v>
      </c>
      <c r="G9" s="1"/>
      <c r="H9" s="1" t="s">
        <v>12</v>
      </c>
      <c r="I9" s="1" t="s">
        <v>9</v>
      </c>
      <c r="J9" s="1" t="s">
        <v>10</v>
      </c>
      <c r="K9" s="1" t="s">
        <v>11</v>
      </c>
      <c r="M9" s="1"/>
      <c r="N9" s="1" t="s">
        <v>12</v>
      </c>
      <c r="O9" s="1" t="s">
        <v>9</v>
      </c>
      <c r="P9" s="1" t="s">
        <v>10</v>
      </c>
      <c r="Q9" s="1" t="s">
        <v>11</v>
      </c>
      <c r="S9" s="1"/>
      <c r="T9" s="1" t="s">
        <v>12</v>
      </c>
      <c r="U9" s="1" t="s">
        <v>9</v>
      </c>
      <c r="V9" s="1" t="s">
        <v>10</v>
      </c>
      <c r="W9" s="1" t="s">
        <v>11</v>
      </c>
      <c r="Y9" s="1"/>
      <c r="Z9" s="1" t="s">
        <v>12</v>
      </c>
      <c r="AA9" s="1" t="s">
        <v>9</v>
      </c>
      <c r="AB9" s="1" t="s">
        <v>10</v>
      </c>
      <c r="AC9" s="1" t="s">
        <v>11</v>
      </c>
      <c r="AK9" s="25"/>
      <c r="AL9" s="67">
        <f>O10</f>
        <v>7.77232170672292</v>
      </c>
      <c r="AM9" s="67">
        <f>O11</f>
        <v>7.0863598306747484</v>
      </c>
      <c r="AN9" s="64">
        <f>_xlfn.T.TEST(AL7:AL9,AM7:AM9,2,2)</f>
        <v>5.6260990975061417E-2</v>
      </c>
      <c r="AO9" s="64" t="s">
        <v>57</v>
      </c>
      <c r="AP9" s="67">
        <f>O12</f>
        <v>6.4313637641589869</v>
      </c>
      <c r="AQ9" s="65">
        <f>_xlfn.T.TEST(AL7:AL9,AP7:AP9,2,2)</f>
        <v>4.8912433089273559E-2</v>
      </c>
      <c r="AR9" s="65" t="s">
        <v>58</v>
      </c>
      <c r="AS9" s="67">
        <f>O13</f>
        <v>5.3010299956639813</v>
      </c>
      <c r="AT9" s="65">
        <f>_xlfn.T.TEST(AL7:AL9,AS7:AS9,2,2)</f>
        <v>1.427594109587894E-3</v>
      </c>
      <c r="AU9" s="26" t="s">
        <v>58</v>
      </c>
    </row>
    <row r="10" spans="1:47" x14ac:dyDescent="0.45">
      <c r="A10" s="1" t="s">
        <v>34</v>
      </c>
      <c r="B10" s="4">
        <f>LOG(B4)</f>
        <v>5.3205616801952367</v>
      </c>
      <c r="C10" s="4">
        <f t="shared" ref="C10:E10" si="2">LOG(C4)</f>
        <v>8.346067859743675</v>
      </c>
      <c r="D10" s="4">
        <f t="shared" si="2"/>
        <v>8</v>
      </c>
      <c r="E10" s="4">
        <f t="shared" si="2"/>
        <v>8.0334237554869503</v>
      </c>
      <c r="G10" s="1" t="s">
        <v>34</v>
      </c>
      <c r="H10" s="4">
        <f>LOG(H4)</f>
        <v>5.1003705451175625</v>
      </c>
      <c r="I10" s="4">
        <f t="shared" ref="I10:K10" si="3">LOG(I4)</f>
        <v>7.3541084391474012</v>
      </c>
      <c r="J10" s="4">
        <f t="shared" si="3"/>
        <v>8.9344984512435683</v>
      </c>
      <c r="K10" s="4">
        <f t="shared" si="3"/>
        <v>8.9030899869919438</v>
      </c>
      <c r="M10" s="1" t="s">
        <v>34</v>
      </c>
      <c r="N10" s="4">
        <f>LOG(N4)</f>
        <v>5.2552725051033065</v>
      </c>
      <c r="O10" s="4">
        <f t="shared" ref="O10:Q10" si="4">LOG(O4)</f>
        <v>7.77232170672292</v>
      </c>
      <c r="P10" s="4">
        <f t="shared" si="4"/>
        <v>8.5563025007672877</v>
      </c>
      <c r="Q10" s="4">
        <f t="shared" si="4"/>
        <v>9.3802112417116064</v>
      </c>
      <c r="S10" s="1" t="s">
        <v>34</v>
      </c>
      <c r="T10" s="4">
        <f>LOG(T4)</f>
        <v>5.2348545996320937</v>
      </c>
      <c r="U10" s="4">
        <f t="shared" ref="U10:W10" si="5">LOG(U4)</f>
        <v>8.0052581873873869</v>
      </c>
      <c r="V10" s="4">
        <f t="shared" si="5"/>
        <v>8.6434526764861879</v>
      </c>
      <c r="W10" s="4">
        <f t="shared" si="5"/>
        <v>9.0424442461608461</v>
      </c>
      <c r="Y10" s="1" t="s">
        <v>34</v>
      </c>
      <c r="Z10" s="4">
        <f>_xlfn.STDEV.P(B10,H10,N10)</f>
        <v>9.2340811705818177E-2</v>
      </c>
      <c r="AA10" s="4">
        <f t="shared" ref="AA10:AC13" si="6">_xlfn.STDEV.P(C10,I10,O10)</f>
        <v>0.40662164742505663</v>
      </c>
      <c r="AB10" s="4">
        <f t="shared" si="6"/>
        <v>0.38381013892768845</v>
      </c>
      <c r="AC10" s="4">
        <f t="shared" si="6"/>
        <v>0.55755424040841983</v>
      </c>
      <c r="AK10" s="25" t="s">
        <v>29</v>
      </c>
      <c r="AL10" s="67">
        <f>D10</f>
        <v>8</v>
      </c>
      <c r="AM10" s="67">
        <f>D11</f>
        <v>7.7481880270062007</v>
      </c>
      <c r="AN10" s="64"/>
      <c r="AO10" s="64"/>
      <c r="AP10" s="67">
        <f>D12</f>
        <v>6.220108088040055</v>
      </c>
      <c r="AQ10" s="64"/>
      <c r="AR10" s="64"/>
      <c r="AS10" s="67">
        <f>D13</f>
        <v>4.6020599913279625</v>
      </c>
      <c r="AT10" s="65"/>
      <c r="AU10" s="26"/>
    </row>
    <row r="11" spans="1:47" x14ac:dyDescent="0.45">
      <c r="A11" s="1" t="s">
        <v>21</v>
      </c>
      <c r="B11" s="4">
        <f t="shared" ref="B11:E11" si="7">LOG(B5)</f>
        <v>5.4242689473943866</v>
      </c>
      <c r="C11" s="4">
        <f t="shared" si="7"/>
        <v>7</v>
      </c>
      <c r="D11" s="4">
        <f t="shared" si="7"/>
        <v>7.7481880270062007</v>
      </c>
      <c r="E11" s="4">
        <f t="shared" si="7"/>
        <v>8.1072099696478688</v>
      </c>
      <c r="G11" s="1" t="s">
        <v>21</v>
      </c>
      <c r="H11" s="4">
        <f t="shared" ref="H11:K11" si="8">LOG(H5)</f>
        <v>5.1522883443830567</v>
      </c>
      <c r="I11" s="4">
        <f t="shared" si="8"/>
        <v>7.0791812460476251</v>
      </c>
      <c r="J11" s="4">
        <f t="shared" si="8"/>
        <v>6.6232492903979008</v>
      </c>
      <c r="K11" s="4">
        <f t="shared" si="8"/>
        <v>7.6812412373755876</v>
      </c>
      <c r="M11" s="1" t="s">
        <v>21</v>
      </c>
      <c r="N11" s="4">
        <f t="shared" ref="N11:Q11" si="9">LOG(N5)</f>
        <v>5.204119982655925</v>
      </c>
      <c r="O11" s="4">
        <f t="shared" si="9"/>
        <v>7.0863598306747484</v>
      </c>
      <c r="P11" s="4">
        <f t="shared" si="9"/>
        <v>7.7160033436347994</v>
      </c>
      <c r="Q11" s="4">
        <f t="shared" si="9"/>
        <v>7.3424226808222066</v>
      </c>
      <c r="S11" s="1" t="s">
        <v>21</v>
      </c>
      <c r="T11" s="4">
        <f t="shared" ref="T11:W11" si="10">LOG(T5)</f>
        <v>5.2769402601893605</v>
      </c>
      <c r="U11" s="4">
        <f t="shared" si="10"/>
        <v>7.0569048513364727</v>
      </c>
      <c r="V11" s="4">
        <f t="shared" si="10"/>
        <v>7.5728716022004798</v>
      </c>
      <c r="W11" s="4">
        <f t="shared" si="10"/>
        <v>7.8195439355418683</v>
      </c>
      <c r="Y11" s="1" t="s">
        <v>21</v>
      </c>
      <c r="Z11" s="4">
        <f t="shared" ref="Z11:Z13" si="11">_xlfn.STDEV.P(B11,H11,N11)</f>
        <v>0.11791029255604658</v>
      </c>
      <c r="AA11" s="4">
        <f t="shared" si="6"/>
        <v>3.9128310519614726E-2</v>
      </c>
      <c r="AB11" s="4">
        <f t="shared" si="6"/>
        <v>0.5228803172844374</v>
      </c>
      <c r="AC11" s="4">
        <f t="shared" si="6"/>
        <v>0.31289809705892674</v>
      </c>
      <c r="AK11" s="25"/>
      <c r="AL11" s="67">
        <f>J10</f>
        <v>8.9344984512435683</v>
      </c>
      <c r="AM11" s="67">
        <f>J11</f>
        <v>6.6232492903979008</v>
      </c>
      <c r="AN11" s="64"/>
      <c r="AO11" s="64"/>
      <c r="AP11" s="67">
        <f>J12</f>
        <v>6.204119982655925</v>
      </c>
      <c r="AQ11" s="64"/>
      <c r="AR11" s="64"/>
      <c r="AS11" s="67">
        <f>J13</f>
        <v>5.6232492903979008</v>
      </c>
      <c r="AT11" s="65"/>
      <c r="AU11" s="26"/>
    </row>
    <row r="12" spans="1:47" x14ac:dyDescent="0.45">
      <c r="A12" s="1" t="s">
        <v>22</v>
      </c>
      <c r="B12" s="4">
        <f t="shared" ref="B12:E12" si="12">LOG(B6)</f>
        <v>5.6087933739869307</v>
      </c>
      <c r="C12" s="4">
        <f t="shared" si="12"/>
        <v>5.2552725051033065</v>
      </c>
      <c r="D12" s="4">
        <f t="shared" si="12"/>
        <v>6.220108088040055</v>
      </c>
      <c r="E12" s="4">
        <f t="shared" si="12"/>
        <v>6.3424226808222066</v>
      </c>
      <c r="G12" s="1" t="s">
        <v>22</v>
      </c>
      <c r="H12" s="4">
        <f t="shared" ref="H12:K12" si="13">LOG(H6)</f>
        <v>5.2552725051033065</v>
      </c>
      <c r="I12" s="4">
        <f t="shared" si="13"/>
        <v>6.9444826721501682</v>
      </c>
      <c r="J12" s="4">
        <f t="shared" si="13"/>
        <v>6.204119982655925</v>
      </c>
      <c r="K12" s="4">
        <f t="shared" si="13"/>
        <v>7.7323937598229682</v>
      </c>
      <c r="M12" s="1" t="s">
        <v>22</v>
      </c>
      <c r="N12" s="4">
        <f t="shared" ref="N12:Q12" si="14">LOG(N6)</f>
        <v>5.1461280356782382</v>
      </c>
      <c r="O12" s="4">
        <f t="shared" si="14"/>
        <v>6.4313637641589869</v>
      </c>
      <c r="P12" s="4">
        <f t="shared" si="14"/>
        <v>6.6232492903979008</v>
      </c>
      <c r="Q12" s="4">
        <f t="shared" si="14"/>
        <v>7.3802112417116064</v>
      </c>
      <c r="S12" s="1" t="s">
        <v>22</v>
      </c>
      <c r="T12" s="4">
        <f t="shared" ref="T12:W12" si="15">LOG(T6)</f>
        <v>5.3839648906787243</v>
      </c>
      <c r="U12" s="4">
        <f t="shared" si="15"/>
        <v>6.5903215880567183</v>
      </c>
      <c r="V12" s="4">
        <f t="shared" si="15"/>
        <v>6.3956175727530065</v>
      </c>
      <c r="W12" s="4">
        <f t="shared" si="15"/>
        <v>7.4270531135645008</v>
      </c>
      <c r="Y12" s="1" t="s">
        <v>22</v>
      </c>
      <c r="Z12" s="4">
        <f t="shared" si="11"/>
        <v>0.19746975442516343</v>
      </c>
      <c r="AA12" s="4">
        <f t="shared" si="6"/>
        <v>0.70709991843206288</v>
      </c>
      <c r="AB12" s="4">
        <f t="shared" si="6"/>
        <v>0.19392089600331924</v>
      </c>
      <c r="AC12" s="4">
        <f t="shared" si="6"/>
        <v>0.59001480429964093</v>
      </c>
      <c r="AK12" s="25"/>
      <c r="AL12" s="67">
        <f>P10</f>
        <v>8.5563025007672877</v>
      </c>
      <c r="AM12" s="67">
        <f>P11</f>
        <v>7.7160033436347994</v>
      </c>
      <c r="AN12" s="64">
        <f>_xlfn.T.TEST(AL10:AL12,AM10:AM12,2,2)</f>
        <v>6.868983616552761E-2</v>
      </c>
      <c r="AO12" s="64" t="s">
        <v>57</v>
      </c>
      <c r="AP12" s="67">
        <f>P12</f>
        <v>6.6232492903979008</v>
      </c>
      <c r="AQ12" s="65">
        <f>_xlfn.T.TEST(AL10:AL12,AP10:AP12,2,2)</f>
        <v>2.1191972845974153E-3</v>
      </c>
      <c r="AR12" s="65" t="s">
        <v>58</v>
      </c>
      <c r="AS12" s="67">
        <f>P13</f>
        <v>5</v>
      </c>
      <c r="AT12" s="65">
        <f>_xlfn.T.TEST(AL10:AL12,AS10:AS12,2,2)</f>
        <v>1.0494166511622624E-3</v>
      </c>
      <c r="AU12" s="26" t="s">
        <v>58</v>
      </c>
    </row>
    <row r="13" spans="1:47" x14ac:dyDescent="0.45">
      <c r="A13" s="1" t="s">
        <v>23</v>
      </c>
      <c r="B13" s="4">
        <f t="shared" ref="B13:E13" si="16">LOG(B7)</f>
        <v>5.1461280356782382</v>
      </c>
      <c r="C13" s="4">
        <f t="shared" si="16"/>
        <v>5.2552725051033065</v>
      </c>
      <c r="D13" s="4">
        <f t="shared" si="16"/>
        <v>4.6020599913279625</v>
      </c>
      <c r="E13" s="4">
        <f t="shared" si="16"/>
        <v>4.8325089127062366</v>
      </c>
      <c r="G13" s="1" t="s">
        <v>23</v>
      </c>
      <c r="H13" s="4">
        <f t="shared" ref="H13:K13" si="17">LOG(H7)</f>
        <v>5.204119982655925</v>
      </c>
      <c r="I13" s="4">
        <f t="shared" si="17"/>
        <v>5.6232492903979008</v>
      </c>
      <c r="J13" s="4">
        <f t="shared" si="17"/>
        <v>5.6232492903979008</v>
      </c>
      <c r="K13" s="4">
        <f t="shared" si="17"/>
        <v>5.1461280356782382</v>
      </c>
      <c r="M13" s="1" t="s">
        <v>23</v>
      </c>
      <c r="N13" s="4">
        <f t="shared" ref="N13:Q13" si="18">LOG(N7)</f>
        <v>5.2552725051033065</v>
      </c>
      <c r="O13" s="4">
        <f t="shared" si="18"/>
        <v>5.3010299956639813</v>
      </c>
      <c r="P13" s="4">
        <f t="shared" si="18"/>
        <v>5</v>
      </c>
      <c r="Q13" s="4">
        <f t="shared" si="18"/>
        <v>5.3010299956639813</v>
      </c>
      <c r="S13" s="1" t="s">
        <v>23</v>
      </c>
      <c r="T13" s="4">
        <f t="shared" ref="T13:W13" si="19">LOG(T7)</f>
        <v>5.204119982655925</v>
      </c>
      <c r="U13" s="4">
        <f t="shared" si="19"/>
        <v>5.4259687322722812</v>
      </c>
      <c r="V13" s="4">
        <f t="shared" si="19"/>
        <v>5.2710667722865381</v>
      </c>
      <c r="W13" s="4">
        <f t="shared" si="19"/>
        <v>5.1335389083702179</v>
      </c>
      <c r="Y13" s="1" t="s">
        <v>23</v>
      </c>
      <c r="Z13" s="4">
        <f t="shared" si="11"/>
        <v>4.4587195063994639E-2</v>
      </c>
      <c r="AA13" s="4">
        <f t="shared" si="6"/>
        <v>0.16374978756796355</v>
      </c>
      <c r="AB13" s="4">
        <f t="shared" si="6"/>
        <v>0.42026757521823593</v>
      </c>
      <c r="AC13" s="4">
        <f t="shared" si="6"/>
        <v>0.19489700319144357</v>
      </c>
      <c r="AK13" s="25" t="s">
        <v>30</v>
      </c>
      <c r="AL13" s="67">
        <f>E10</f>
        <v>8.0334237554869503</v>
      </c>
      <c r="AM13" s="67">
        <f>E11</f>
        <v>8.1072099696478688</v>
      </c>
      <c r="AN13" s="64"/>
      <c r="AO13" s="64"/>
      <c r="AP13" s="67">
        <f>E12</f>
        <v>6.3424226808222066</v>
      </c>
      <c r="AQ13" s="64"/>
      <c r="AR13" s="64"/>
      <c r="AS13" s="67">
        <f>E13</f>
        <v>4.8325089127062366</v>
      </c>
      <c r="AT13" s="65"/>
      <c r="AU13" s="26"/>
    </row>
    <row r="14" spans="1:47" x14ac:dyDescent="0.45">
      <c r="AK14" s="25"/>
      <c r="AL14" s="67">
        <f>K10</f>
        <v>8.9030899869919438</v>
      </c>
      <c r="AM14" s="67">
        <f>K11</f>
        <v>7.6812412373755876</v>
      </c>
      <c r="AN14" s="64"/>
      <c r="AO14" s="64"/>
      <c r="AP14" s="67">
        <f>K12</f>
        <v>7.7323937598229682</v>
      </c>
      <c r="AQ14" s="64"/>
      <c r="AR14" s="64"/>
      <c r="AS14" s="67">
        <f>K13</f>
        <v>5.1461280356782382</v>
      </c>
      <c r="AT14" s="65"/>
      <c r="AU14" s="26"/>
    </row>
    <row r="15" spans="1:47" ht="18.600000000000001" thickBot="1" x14ac:dyDescent="0.5">
      <c r="AK15" s="27"/>
      <c r="AL15" s="29">
        <f>Q10</f>
        <v>9.3802112417116064</v>
      </c>
      <c r="AM15" s="29">
        <f>Q11</f>
        <v>7.3424226808222066</v>
      </c>
      <c r="AN15" s="61">
        <f>_xlfn.T.TEST(AL13:AL15,AM13:AM15,2,2)</f>
        <v>7.8603186203710373E-2</v>
      </c>
      <c r="AO15" s="28" t="s">
        <v>57</v>
      </c>
      <c r="AP15" s="29">
        <f>Q12</f>
        <v>7.3802112417116064</v>
      </c>
      <c r="AQ15" s="61">
        <f>_xlfn.T.TEST(AL13:AL15,AP13:AP15,2,2)</f>
        <v>4.7672131577266179E-2</v>
      </c>
      <c r="AR15" s="61" t="s">
        <v>58</v>
      </c>
      <c r="AS15" s="29">
        <f>Q13</f>
        <v>5.3010299956639813</v>
      </c>
      <c r="AT15" s="61">
        <f>_xlfn.T.TEST(AL13:AL15,AS13:AS15,2,2)</f>
        <v>9.1627272372214231E-4</v>
      </c>
      <c r="AU15" s="68" t="s">
        <v>58</v>
      </c>
    </row>
    <row r="17" spans="1:47" ht="18.600000000000001" thickBot="1" x14ac:dyDescent="0.5">
      <c r="A17" t="s">
        <v>61</v>
      </c>
    </row>
    <row r="18" spans="1:47" x14ac:dyDescent="0.45">
      <c r="A18" t="s">
        <v>15</v>
      </c>
      <c r="G18" t="s">
        <v>16</v>
      </c>
      <c r="M18" t="s">
        <v>17</v>
      </c>
      <c r="S18" t="s">
        <v>18</v>
      </c>
      <c r="AK18" s="62"/>
      <c r="AL18" s="73"/>
      <c r="AM18" s="73"/>
      <c r="AN18" s="73"/>
      <c r="AO18" s="73"/>
      <c r="AP18" s="73"/>
      <c r="AQ18" s="73"/>
      <c r="AR18" s="73"/>
      <c r="AS18" s="73"/>
      <c r="AT18" s="73"/>
      <c r="AU18" s="74"/>
    </row>
    <row r="19" spans="1:47" x14ac:dyDescent="0.45">
      <c r="A19" s="1"/>
      <c r="B19" s="1" t="s">
        <v>7</v>
      </c>
      <c r="C19" s="1" t="s">
        <v>5</v>
      </c>
      <c r="D19" s="1" t="s">
        <v>13</v>
      </c>
      <c r="E19" s="1" t="s">
        <v>14</v>
      </c>
      <c r="G19" s="1"/>
      <c r="H19" s="1" t="s">
        <v>7</v>
      </c>
      <c r="I19" s="1" t="s">
        <v>5</v>
      </c>
      <c r="J19" s="1" t="s">
        <v>13</v>
      </c>
      <c r="K19" s="1" t="s">
        <v>14</v>
      </c>
      <c r="M19" s="1"/>
      <c r="N19" s="1" t="s">
        <v>7</v>
      </c>
      <c r="O19" s="1" t="s">
        <v>5</v>
      </c>
      <c r="P19" s="1" t="s">
        <v>13</v>
      </c>
      <c r="Q19" s="1" t="s">
        <v>14</v>
      </c>
      <c r="S19" s="1"/>
      <c r="T19" s="1" t="s">
        <v>7</v>
      </c>
      <c r="U19" s="1" t="s">
        <v>5</v>
      </c>
      <c r="V19" s="1" t="s">
        <v>13</v>
      </c>
      <c r="W19" s="1" t="s">
        <v>14</v>
      </c>
      <c r="AK19" s="75"/>
      <c r="AL19" s="76" t="s">
        <v>34</v>
      </c>
      <c r="AM19" s="76" t="s">
        <v>21</v>
      </c>
      <c r="AN19" s="65" t="s">
        <v>56</v>
      </c>
      <c r="AO19" s="65"/>
      <c r="AP19" s="65" t="s">
        <v>22</v>
      </c>
      <c r="AQ19" s="65" t="s">
        <v>56</v>
      </c>
      <c r="AR19" s="65"/>
      <c r="AS19" s="65" t="s">
        <v>23</v>
      </c>
      <c r="AT19" s="65" t="s">
        <v>56</v>
      </c>
      <c r="AU19" s="77"/>
    </row>
    <row r="20" spans="1:47" x14ac:dyDescent="0.45">
      <c r="A20" s="1" t="s">
        <v>34</v>
      </c>
      <c r="B20" s="2">
        <f>18/0.05*1000</f>
        <v>360000</v>
      </c>
      <c r="C20" s="2">
        <f>17/0.05*1000</f>
        <v>340000</v>
      </c>
      <c r="D20" s="70">
        <f>4/0.05*100000</f>
        <v>8000000</v>
      </c>
      <c r="E20" s="70">
        <f>31/0.05*100000</f>
        <v>62000000</v>
      </c>
      <c r="F20" s="63"/>
      <c r="G20" s="1" t="s">
        <v>34</v>
      </c>
      <c r="H20" s="70">
        <f>10/0.05*1000</f>
        <v>200000</v>
      </c>
      <c r="I20" s="70">
        <f>96/0.05*1000</f>
        <v>1920000</v>
      </c>
      <c r="J20" s="70">
        <f>3/0.05*100000</f>
        <v>6000000</v>
      </c>
      <c r="K20" s="70">
        <f>102/0.05*100000</f>
        <v>204000000</v>
      </c>
      <c r="L20" s="63"/>
      <c r="M20" s="1" t="s">
        <v>34</v>
      </c>
      <c r="N20" s="70">
        <f>78/0.05*100</f>
        <v>156000</v>
      </c>
      <c r="O20" s="70">
        <f>206/0.05*100</f>
        <v>412000</v>
      </c>
      <c r="P20" s="70">
        <f>28/0.05*10000</f>
        <v>5600000</v>
      </c>
      <c r="Q20" s="70">
        <f>318/0.05*10000</f>
        <v>63600000</v>
      </c>
      <c r="R20" s="63"/>
      <c r="S20" s="1" t="s">
        <v>34</v>
      </c>
      <c r="T20" s="2">
        <f>AVERAGE(B20,H20,N20)</f>
        <v>238666.66666666666</v>
      </c>
      <c r="U20" s="2">
        <f>AVERAGE(C20,I20,O20)</f>
        <v>890666.66666666663</v>
      </c>
      <c r="V20" s="2">
        <f>AVERAGE(D20,J20,P20)</f>
        <v>6533333.333333333</v>
      </c>
      <c r="W20" s="2">
        <f>AVERAGE(E20,K20,Q20)</f>
        <v>109866666.66666667</v>
      </c>
      <c r="AK20" s="75" t="s">
        <v>7</v>
      </c>
      <c r="AL20" s="78">
        <f>B26</f>
        <v>5.5563025007672868</v>
      </c>
      <c r="AM20" s="78">
        <f>B27</f>
        <v>5.5314789170422554</v>
      </c>
      <c r="AN20" s="65"/>
      <c r="AO20" s="65"/>
      <c r="AP20" s="78">
        <f>B28</f>
        <v>4.9030899869919438</v>
      </c>
      <c r="AQ20" s="65"/>
      <c r="AR20" s="65"/>
      <c r="AS20" s="78">
        <f>B29</f>
        <v>5.0170333392987807</v>
      </c>
      <c r="AT20" s="65"/>
      <c r="AU20" s="77"/>
    </row>
    <row r="21" spans="1:47" x14ac:dyDescent="0.45">
      <c r="A21" s="1" t="s">
        <v>21</v>
      </c>
      <c r="B21" s="2">
        <f>17/0.05*1000</f>
        <v>340000</v>
      </c>
      <c r="C21" s="2">
        <f>10/0.05*1000</f>
        <v>200000</v>
      </c>
      <c r="D21" s="70">
        <f>3/0.05*10000</f>
        <v>600000</v>
      </c>
      <c r="E21" s="70">
        <f>22/0.05*10000</f>
        <v>4400000</v>
      </c>
      <c r="F21" s="63"/>
      <c r="G21" s="1" t="s">
        <v>21</v>
      </c>
      <c r="H21" s="70">
        <f>2/0.05*1000</f>
        <v>40000</v>
      </c>
      <c r="I21" s="70">
        <f>31/0.05*1000</f>
        <v>620000</v>
      </c>
      <c r="J21" s="70">
        <f>35/0.05*10000</f>
        <v>7000000</v>
      </c>
      <c r="K21" s="70">
        <f>99/0.05*10000</f>
        <v>19800000</v>
      </c>
      <c r="L21" s="63"/>
      <c r="M21" s="1" t="s">
        <v>21</v>
      </c>
      <c r="N21" s="70">
        <f>69/0.05*100</f>
        <v>138000</v>
      </c>
      <c r="O21" s="70">
        <f>649/0.05*10</f>
        <v>129800</v>
      </c>
      <c r="P21" s="70">
        <f>1/0.05*10000</f>
        <v>200000</v>
      </c>
      <c r="Q21" s="70">
        <f>203/0.05*1000</f>
        <v>4060000</v>
      </c>
      <c r="R21" s="63"/>
      <c r="S21" s="1" t="s">
        <v>21</v>
      </c>
      <c r="T21" s="2">
        <f>AVERAGE(B21,H21,N21)</f>
        <v>172666.66666666666</v>
      </c>
      <c r="U21" s="2">
        <f>AVERAGE(C21,I21,O21)</f>
        <v>316600</v>
      </c>
      <c r="V21" s="2">
        <f>AVERAGE(D21,J21,P21)</f>
        <v>2600000</v>
      </c>
      <c r="W21" s="2">
        <f>AVERAGE(E21,K21,Q21)</f>
        <v>9420000</v>
      </c>
      <c r="AK21" s="75"/>
      <c r="AL21" s="78">
        <f>N26</f>
        <v>5.1931245983544612</v>
      </c>
      <c r="AM21" s="78">
        <f>H27</f>
        <v>4.6020599913279625</v>
      </c>
      <c r="AN21" s="65"/>
      <c r="AO21" s="65"/>
      <c r="AP21" s="78">
        <f>H28</f>
        <v>5.1461280356782382</v>
      </c>
      <c r="AQ21" s="65"/>
      <c r="AR21" s="65"/>
      <c r="AS21" s="78">
        <f>H29</f>
        <v>5.0492180226701819</v>
      </c>
      <c r="AT21" s="65"/>
      <c r="AU21" s="77"/>
    </row>
    <row r="22" spans="1:47" x14ac:dyDescent="0.45">
      <c r="A22" s="1" t="s">
        <v>22</v>
      </c>
      <c r="B22" s="2">
        <f>4/0.05*1000</f>
        <v>80000</v>
      </c>
      <c r="C22" s="2">
        <f>4/0.05*1000</f>
        <v>80000</v>
      </c>
      <c r="D22" s="70">
        <f>27/0.05*100</f>
        <v>54000</v>
      </c>
      <c r="E22" s="70">
        <f>4/0.05*1000</f>
        <v>80000</v>
      </c>
      <c r="F22" s="63"/>
      <c r="G22" s="1" t="s">
        <v>22</v>
      </c>
      <c r="H22" s="70">
        <f>7/0.05*1000</f>
        <v>140000</v>
      </c>
      <c r="I22" s="70">
        <f>5/0.05*1000</f>
        <v>100000</v>
      </c>
      <c r="J22" s="70">
        <f>84/0.05*100</f>
        <v>168000</v>
      </c>
      <c r="K22" s="70">
        <f>86/0.05*100</f>
        <v>172000</v>
      </c>
      <c r="L22" s="63"/>
      <c r="M22" s="1" t="s">
        <v>22</v>
      </c>
      <c r="N22" s="70">
        <f>88/0.05*100</f>
        <v>176000</v>
      </c>
      <c r="O22" s="70">
        <f>40/0.05*100</f>
        <v>80000</v>
      </c>
      <c r="P22" s="70">
        <f>107/0.05*100</f>
        <v>214000</v>
      </c>
      <c r="Q22" s="70">
        <f>91/0.05*1000</f>
        <v>1820000</v>
      </c>
      <c r="R22" s="63"/>
      <c r="S22" s="1" t="s">
        <v>22</v>
      </c>
      <c r="T22" s="2">
        <f>AVERAGE(B22,H22,N22)</f>
        <v>132000</v>
      </c>
      <c r="U22" s="2">
        <f>AVERAGE(C22,I22,O22)</f>
        <v>86666.666666666672</v>
      </c>
      <c r="V22" s="2">
        <f>AVERAGE(D22,J22,P22)</f>
        <v>145333.33333333334</v>
      </c>
      <c r="W22" s="2">
        <f>AVERAGE(E22,K22,Q22)</f>
        <v>690666.66666666663</v>
      </c>
      <c r="AK22" s="75"/>
      <c r="AL22" s="79">
        <f>T26</f>
        <v>5.3777917675881932</v>
      </c>
      <c r="AM22" s="78">
        <f>N27</f>
        <v>5.1398790864012369</v>
      </c>
      <c r="AN22" s="65">
        <f>_xlfn.T.TEST(AL20:AL22,AM20:AM22,2,2)</f>
        <v>0.38061634903811531</v>
      </c>
      <c r="AO22" s="65" t="s">
        <v>57</v>
      </c>
      <c r="AP22" s="78">
        <f>N28</f>
        <v>5.2455126678141495</v>
      </c>
      <c r="AQ22" s="65">
        <f>_xlfn.T.TEST(AL20:AL22,AP20:AP22, 2,2)</f>
        <v>0.130279942615314</v>
      </c>
      <c r="AR22" s="65" t="s">
        <v>57</v>
      </c>
      <c r="AS22" s="78">
        <f>N29</f>
        <v>4.8920946026904808</v>
      </c>
      <c r="AT22" s="65">
        <f>_xlfn.T.TEST(AL20:AL22,AS20:AS22,2,2)</f>
        <v>2.7788371888990086E-2</v>
      </c>
      <c r="AU22" s="77" t="s">
        <v>58</v>
      </c>
    </row>
    <row r="23" spans="1:47" x14ac:dyDescent="0.45">
      <c r="A23" s="1" t="s">
        <v>23</v>
      </c>
      <c r="B23" s="2">
        <f>52/0.05*100</f>
        <v>104000</v>
      </c>
      <c r="C23" s="2">
        <f>31/0.05*100</f>
        <v>62000</v>
      </c>
      <c r="D23" s="70">
        <f>24/0.05*100</f>
        <v>48000</v>
      </c>
      <c r="E23" s="70">
        <f>18/0.05*100</f>
        <v>36000</v>
      </c>
      <c r="F23" s="63"/>
      <c r="G23" s="1" t="s">
        <v>23</v>
      </c>
      <c r="H23" s="70">
        <f>56/0.05*100</f>
        <v>112000</v>
      </c>
      <c r="I23" s="70">
        <f>38/0.05*100</f>
        <v>76000</v>
      </c>
      <c r="J23" s="70">
        <f>69/0.05*100</f>
        <v>138000</v>
      </c>
      <c r="K23" s="70">
        <f>37/0.05*100</f>
        <v>74000</v>
      </c>
      <c r="L23" s="63"/>
      <c r="M23" s="1" t="s">
        <v>23</v>
      </c>
      <c r="N23" s="70">
        <f>39/0.05*100</f>
        <v>78000</v>
      </c>
      <c r="O23" s="70">
        <f>13/0.05*100</f>
        <v>26000</v>
      </c>
      <c r="P23" s="70">
        <f>25/0.05*100</f>
        <v>50000</v>
      </c>
      <c r="Q23" s="70">
        <f>16/0.05*100</f>
        <v>32000</v>
      </c>
      <c r="R23" s="63"/>
      <c r="S23" s="1" t="s">
        <v>23</v>
      </c>
      <c r="T23" s="2">
        <f>AVERAGE(B23,H23,N23)</f>
        <v>98000</v>
      </c>
      <c r="U23" s="2">
        <f>AVERAGE(C23,I23,O23)</f>
        <v>54666.666666666664</v>
      </c>
      <c r="V23" s="2">
        <f>AVERAGE(D23,J23,P23)</f>
        <v>78666.666666666672</v>
      </c>
      <c r="W23" s="2">
        <f>AVERAGE(E23,K23,Q23)</f>
        <v>47333.333333333336</v>
      </c>
      <c r="AK23" s="75" t="s">
        <v>5</v>
      </c>
      <c r="AL23" s="78">
        <f>C26</f>
        <v>5.5314789170422554</v>
      </c>
      <c r="AM23" s="78">
        <f>C27</f>
        <v>5.3010299956639813</v>
      </c>
      <c r="AN23" s="65"/>
      <c r="AO23" s="65"/>
      <c r="AP23" s="78">
        <f>C28</f>
        <v>4.9030899869919438</v>
      </c>
      <c r="AQ23" s="65"/>
      <c r="AR23" s="65"/>
      <c r="AS23" s="78">
        <f>C29</f>
        <v>4.7923916894982534</v>
      </c>
      <c r="AT23" s="65"/>
      <c r="AU23" s="77"/>
    </row>
    <row r="24" spans="1:47" x14ac:dyDescent="0.45">
      <c r="A24" s="69" t="s">
        <v>49</v>
      </c>
      <c r="D24" s="63"/>
      <c r="E24" s="63"/>
      <c r="F24" s="63"/>
      <c r="G24" s="69" t="s">
        <v>49</v>
      </c>
      <c r="H24" s="63"/>
      <c r="I24" s="63"/>
      <c r="J24" s="63"/>
      <c r="K24" s="63"/>
      <c r="L24" s="63"/>
      <c r="M24" s="69" t="s">
        <v>49</v>
      </c>
      <c r="N24" s="63"/>
      <c r="O24" s="63"/>
      <c r="P24" s="63"/>
      <c r="Q24" s="63"/>
      <c r="R24" s="63"/>
      <c r="S24" s="69" t="s">
        <v>49</v>
      </c>
      <c r="Y24" t="s">
        <v>26</v>
      </c>
      <c r="AK24" s="75"/>
      <c r="AL24" s="78">
        <f>I26</f>
        <v>6.2833012287035492</v>
      </c>
      <c r="AM24" s="78">
        <f>I27</f>
        <v>5.7923916894982534</v>
      </c>
      <c r="AN24" s="65"/>
      <c r="AO24" s="65"/>
      <c r="AP24" s="78">
        <f>I28</f>
        <v>5</v>
      </c>
      <c r="AQ24" s="65"/>
      <c r="AR24" s="65"/>
      <c r="AS24" s="78">
        <f>I29</f>
        <v>4.8808135922807914</v>
      </c>
      <c r="AT24" s="65"/>
      <c r="AU24" s="77"/>
    </row>
    <row r="25" spans="1:47" x14ac:dyDescent="0.45">
      <c r="A25" s="1"/>
      <c r="B25" s="1" t="s">
        <v>7</v>
      </c>
      <c r="C25" s="1" t="s">
        <v>5</v>
      </c>
      <c r="D25" s="71" t="s">
        <v>13</v>
      </c>
      <c r="E25" s="71" t="s">
        <v>14</v>
      </c>
      <c r="F25" s="63"/>
      <c r="G25" s="71"/>
      <c r="H25" s="71" t="s">
        <v>7</v>
      </c>
      <c r="I25" s="71" t="s">
        <v>5</v>
      </c>
      <c r="J25" s="71" t="s">
        <v>13</v>
      </c>
      <c r="K25" s="71" t="s">
        <v>14</v>
      </c>
      <c r="L25" s="63"/>
      <c r="M25" s="71"/>
      <c r="N25" s="71" t="s">
        <v>7</v>
      </c>
      <c r="O25" s="71" t="s">
        <v>5</v>
      </c>
      <c r="P25" s="71" t="s">
        <v>13</v>
      </c>
      <c r="Q25" s="71" t="s">
        <v>14</v>
      </c>
      <c r="R25" s="63"/>
      <c r="S25" s="71"/>
      <c r="T25" s="1" t="s">
        <v>7</v>
      </c>
      <c r="U25" s="1" t="s">
        <v>5</v>
      </c>
      <c r="V25" s="1" t="s">
        <v>13</v>
      </c>
      <c r="W25" s="1" t="s">
        <v>14</v>
      </c>
      <c r="Y25" s="1"/>
      <c r="Z25" s="1" t="s">
        <v>7</v>
      </c>
      <c r="AA25" s="1" t="s">
        <v>5</v>
      </c>
      <c r="AB25" s="1" t="s">
        <v>13</v>
      </c>
      <c r="AC25" s="1" t="s">
        <v>14</v>
      </c>
      <c r="AK25" s="75"/>
      <c r="AL25" s="78">
        <f>O26</f>
        <v>5.6148972160331345</v>
      </c>
      <c r="AM25" s="78">
        <f>O27</f>
        <v>5.1132746924643504</v>
      </c>
      <c r="AN25" s="65">
        <f>_xlfn.T.TEST(AL23:AL25,AM23:AM25,2,2)</f>
        <v>0.26194199755638958</v>
      </c>
      <c r="AO25" s="65" t="s">
        <v>57</v>
      </c>
      <c r="AP25" s="78">
        <f>O28</f>
        <v>4.9030899869919438</v>
      </c>
      <c r="AQ25" s="65">
        <f>_xlfn.T.TEST(AL23:AL25,AP23:AP25,2,2)</f>
        <v>2.1924081998456163E-2</v>
      </c>
      <c r="AR25" s="65" t="s">
        <v>58</v>
      </c>
      <c r="AS25" s="78">
        <f>O29</f>
        <v>4.4149733479708182</v>
      </c>
      <c r="AT25" s="65">
        <f>_xlfn.T.TEST(AL23:AL25,AS23:AS25,2,2)</f>
        <v>1.5948293181034089E-2</v>
      </c>
      <c r="AU25" s="77" t="s">
        <v>58</v>
      </c>
    </row>
    <row r="26" spans="1:47" x14ac:dyDescent="0.45">
      <c r="A26" s="1" t="s">
        <v>34</v>
      </c>
      <c r="B26" s="4">
        <f>LOG(B20)</f>
        <v>5.5563025007672868</v>
      </c>
      <c r="C26" s="4">
        <f>LOG(C20)</f>
        <v>5.5314789170422554</v>
      </c>
      <c r="D26" s="72">
        <f>LOG(D20)</f>
        <v>6.9030899869919438</v>
      </c>
      <c r="E26" s="72">
        <f>LOG(E20)</f>
        <v>7.7923916894982534</v>
      </c>
      <c r="F26" s="63"/>
      <c r="G26" s="1" t="s">
        <v>34</v>
      </c>
      <c r="H26" s="72">
        <f>LOG(H20)</f>
        <v>5.3010299956639813</v>
      </c>
      <c r="I26" s="72">
        <f>LOG(I20)</f>
        <v>6.2833012287035492</v>
      </c>
      <c r="J26" s="72">
        <f>LOG(J20)</f>
        <v>6.7781512503836439</v>
      </c>
      <c r="K26" s="72">
        <f>LOG(K20)</f>
        <v>8.3096301674258992</v>
      </c>
      <c r="L26" s="63"/>
      <c r="M26" s="1" t="s">
        <v>34</v>
      </c>
      <c r="N26" s="72">
        <f>LOG(N20)</f>
        <v>5.1931245983544612</v>
      </c>
      <c r="O26" s="72">
        <f>LOG(O20)</f>
        <v>5.6148972160331345</v>
      </c>
      <c r="P26" s="72">
        <f>LOG(P20)</f>
        <v>6.7481880270062007</v>
      </c>
      <c r="Q26" s="72">
        <f>LOG(Q20)</f>
        <v>7.8034571156484143</v>
      </c>
      <c r="R26" s="63"/>
      <c r="S26" s="1" t="s">
        <v>34</v>
      </c>
      <c r="T26" s="12">
        <f>LOG(T20)</f>
        <v>5.3777917675881932</v>
      </c>
      <c r="U26" s="12">
        <f t="shared" ref="U26:W26" si="20">LOG(U20)</f>
        <v>5.9497151990838457</v>
      </c>
      <c r="V26" s="12">
        <f t="shared" si="20"/>
        <v>6.8151348166368138</v>
      </c>
      <c r="W26" s="12">
        <f t="shared" si="20"/>
        <v>8.0408659483054166</v>
      </c>
      <c r="Y26" s="1" t="s">
        <v>34</v>
      </c>
      <c r="Z26" s="12">
        <f>_xlfn.STDEV.P(B26,H26,N26)</f>
        <v>0.15228110535425468</v>
      </c>
      <c r="AA26" s="12">
        <f>_xlfn.STDEV.P(C26,I26,O26)</f>
        <v>0.33647838383140938</v>
      </c>
      <c r="AB26" s="12">
        <f>_xlfn.STDEV.P(D26,J26,P26)</f>
        <v>6.7083778357007892E-2</v>
      </c>
      <c r="AC26" s="12">
        <f>_xlfn.STDEV.P(E26,K26,Q26)</f>
        <v>0.24126270721871368</v>
      </c>
      <c r="AK26" s="75" t="s">
        <v>13</v>
      </c>
      <c r="AL26" s="78">
        <f>D26</f>
        <v>6.9030899869919438</v>
      </c>
      <c r="AM26" s="78">
        <f>D27</f>
        <v>5.7781512503836439</v>
      </c>
      <c r="AN26" s="65"/>
      <c r="AO26" s="65"/>
      <c r="AP26" s="78">
        <f>D28</f>
        <v>4.7323937598229682</v>
      </c>
      <c r="AQ26" s="65"/>
      <c r="AR26" s="65"/>
      <c r="AS26" s="78">
        <f>D29</f>
        <v>4.6812412373755876</v>
      </c>
      <c r="AT26" s="65"/>
      <c r="AU26" s="77"/>
    </row>
    <row r="27" spans="1:47" x14ac:dyDescent="0.45">
      <c r="A27" s="1" t="s">
        <v>21</v>
      </c>
      <c r="B27" s="4">
        <f>LOG(B21)</f>
        <v>5.5314789170422554</v>
      </c>
      <c r="C27" s="4">
        <f>LOG(C21)</f>
        <v>5.3010299956639813</v>
      </c>
      <c r="D27" s="4">
        <f>LOG(D21)</f>
        <v>5.7781512503836439</v>
      </c>
      <c r="E27" s="4">
        <f>LOG(E21)</f>
        <v>6.6434526764861879</v>
      </c>
      <c r="G27" s="1" t="s">
        <v>21</v>
      </c>
      <c r="H27" s="4">
        <f>LOG(H21)</f>
        <v>4.6020599913279625</v>
      </c>
      <c r="I27" s="4">
        <f>LOG(I21)</f>
        <v>5.7923916894982534</v>
      </c>
      <c r="J27" s="4">
        <f>LOG(J21)</f>
        <v>6.8450980400142569</v>
      </c>
      <c r="K27" s="4">
        <f>LOG(K21)</f>
        <v>7.2966651902615309</v>
      </c>
      <c r="M27" s="1" t="s">
        <v>21</v>
      </c>
      <c r="N27" s="4">
        <f>LOG(N21)</f>
        <v>5.1398790864012369</v>
      </c>
      <c r="O27" s="4">
        <f>LOG(O21)</f>
        <v>5.1132746924643504</v>
      </c>
      <c r="P27" s="4">
        <f>LOG(P21)</f>
        <v>5.3010299956639813</v>
      </c>
      <c r="Q27" s="4">
        <f>LOG(Q21)</f>
        <v>6.6085260335771938</v>
      </c>
      <c r="S27" s="1" t="s">
        <v>21</v>
      </c>
      <c r="T27" s="12">
        <f t="shared" ref="T27:W27" si="21">LOG(T21)</f>
        <v>5.2372085050255706</v>
      </c>
      <c r="U27" s="12">
        <f t="shared" si="21"/>
        <v>5.5005109105263372</v>
      </c>
      <c r="V27" s="12">
        <f t="shared" si="21"/>
        <v>6.4149733479708182</v>
      </c>
      <c r="W27" s="12">
        <f t="shared" si="21"/>
        <v>6.974050902792877</v>
      </c>
      <c r="Y27" s="1" t="s">
        <v>21</v>
      </c>
      <c r="Z27" s="12">
        <f>_xlfn.STDEV.P(B27,H27,N27)</f>
        <v>0.38099567595379757</v>
      </c>
      <c r="AA27" s="12">
        <f>_xlfn.STDEV.P(C27,I27,O27)</f>
        <v>0.28633474266390002</v>
      </c>
      <c r="AB27" s="12">
        <f>_xlfn.STDEV.P(D27,J27,P27)</f>
        <v>0.64551153438287423</v>
      </c>
      <c r="AC27" s="12">
        <f>_xlfn.STDEV.P(E27,K27,Q27)</f>
        <v>0.3164809907403297</v>
      </c>
      <c r="AK27" s="75"/>
      <c r="AL27" s="78">
        <f>J26</f>
        <v>6.7781512503836439</v>
      </c>
      <c r="AM27" s="78">
        <f>J27</f>
        <v>6.8450980400142569</v>
      </c>
      <c r="AN27" s="65"/>
      <c r="AO27" s="65"/>
      <c r="AP27" s="78">
        <f>J28</f>
        <v>5.2253092817258633</v>
      </c>
      <c r="AQ27" s="65"/>
      <c r="AR27" s="65"/>
      <c r="AS27" s="78">
        <f>J29</f>
        <v>5.1398790864012369</v>
      </c>
      <c r="AT27" s="65"/>
      <c r="AU27" s="77"/>
    </row>
    <row r="28" spans="1:47" x14ac:dyDescent="0.45">
      <c r="A28" s="1" t="s">
        <v>22</v>
      </c>
      <c r="B28" s="4">
        <f>LOG(B22)</f>
        <v>4.9030899869919438</v>
      </c>
      <c r="C28" s="4">
        <f>LOG(C22)</f>
        <v>4.9030899869919438</v>
      </c>
      <c r="D28" s="4">
        <f>LOG(D22)</f>
        <v>4.7323937598229682</v>
      </c>
      <c r="E28" s="4">
        <f>LOG(E22)</f>
        <v>4.9030899869919438</v>
      </c>
      <c r="G28" s="1" t="s">
        <v>22</v>
      </c>
      <c r="H28" s="4">
        <f>LOG(H22)</f>
        <v>5.1461280356782382</v>
      </c>
      <c r="I28" s="4">
        <f>LOG(I22)</f>
        <v>5</v>
      </c>
      <c r="J28" s="4">
        <f>LOG(J22)</f>
        <v>5.2253092817258633</v>
      </c>
      <c r="K28" s="4">
        <f>LOG(K22)</f>
        <v>5.2355284469075487</v>
      </c>
      <c r="M28" s="1" t="s">
        <v>22</v>
      </c>
      <c r="N28" s="4">
        <f>LOG(N22)</f>
        <v>5.2455126678141495</v>
      </c>
      <c r="O28" s="4">
        <f>LOG(O22)</f>
        <v>4.9030899869919438</v>
      </c>
      <c r="P28" s="4">
        <f>LOG(P22)</f>
        <v>5.330413773349191</v>
      </c>
      <c r="Q28" s="4">
        <f>LOG(Q22)</f>
        <v>6.2600713879850751</v>
      </c>
      <c r="S28" s="1" t="s">
        <v>22</v>
      </c>
      <c r="T28" s="12">
        <f t="shared" ref="T28:W28" si="22">LOG(T22)</f>
        <v>5.1205739312058496</v>
      </c>
      <c r="U28" s="12">
        <f t="shared" si="22"/>
        <v>4.9378520932511556</v>
      </c>
      <c r="V28" s="12">
        <f t="shared" si="22"/>
        <v>5.1623652345489237</v>
      </c>
      <c r="W28" s="12">
        <f t="shared" si="22"/>
        <v>5.8392684963535331</v>
      </c>
      <c r="Y28" s="1" t="s">
        <v>22</v>
      </c>
      <c r="Z28" s="12">
        <f>_xlfn.STDEV.P(B28,H28,N28)</f>
        <v>0.14383558922738382</v>
      </c>
      <c r="AA28" s="12">
        <f>_xlfn.STDEV.P(C28,I28,O28)</f>
        <v>4.5683818241915398E-2</v>
      </c>
      <c r="AB28" s="12">
        <f>_xlfn.STDEV.P(D28,J28,P28)</f>
        <v>0.26069151681848574</v>
      </c>
      <c r="AC28" s="12">
        <f>_xlfn.STDEV.P(E28,K28,Q28)</f>
        <v>0.57750440983252305</v>
      </c>
      <c r="AK28" s="75"/>
      <c r="AL28" s="78">
        <f>P26</f>
        <v>6.7481880270062007</v>
      </c>
      <c r="AM28" s="78">
        <f>P27</f>
        <v>5.3010299956639813</v>
      </c>
      <c r="AN28" s="65">
        <f>_xlfn.T.TEST(AL26:AL28,AM26:AM28,2,2)</f>
        <v>0.14293313538982949</v>
      </c>
      <c r="AO28" s="65" t="s">
        <v>57</v>
      </c>
      <c r="AP28" s="78">
        <f>P28</f>
        <v>5.330413773349191</v>
      </c>
      <c r="AQ28" s="65">
        <f>_xlfn.T.TEST(AL26:AL28,AP26:AP28,2,2)</f>
        <v>8.42525612236706E-4</v>
      </c>
      <c r="AR28" s="65" t="s">
        <v>58</v>
      </c>
      <c r="AS28" s="78">
        <f>P29</f>
        <v>4.6989700043360187</v>
      </c>
      <c r="AT28" s="65">
        <f>_xlfn.T.TEST(AL26:AL28,AS26:AS28,2,2)</f>
        <v>2.3415877326232127E-4</v>
      </c>
      <c r="AU28" s="77" t="s">
        <v>58</v>
      </c>
    </row>
    <row r="29" spans="1:47" x14ac:dyDescent="0.45">
      <c r="A29" s="1" t="s">
        <v>23</v>
      </c>
      <c r="B29" s="4">
        <f>LOG(B23)</f>
        <v>5.0170333392987807</v>
      </c>
      <c r="C29" s="4">
        <f>LOG(C23)</f>
        <v>4.7923916894982534</v>
      </c>
      <c r="D29" s="4">
        <f>LOG(D23)</f>
        <v>4.6812412373755876</v>
      </c>
      <c r="E29" s="4">
        <f>LOG(E23)</f>
        <v>4.5563025007672868</v>
      </c>
      <c r="G29" s="1" t="s">
        <v>23</v>
      </c>
      <c r="H29" s="4">
        <f>LOG(H23)</f>
        <v>5.0492180226701819</v>
      </c>
      <c r="I29" s="4">
        <f>LOG(I23)</f>
        <v>4.8808135922807914</v>
      </c>
      <c r="J29" s="4">
        <f>LOG(J23)</f>
        <v>5.1398790864012369</v>
      </c>
      <c r="K29" s="4">
        <f>LOG(K23)</f>
        <v>4.8692317197309762</v>
      </c>
      <c r="M29" s="1" t="s">
        <v>23</v>
      </c>
      <c r="N29" s="4">
        <f>LOG(N23)</f>
        <v>4.8920946026904808</v>
      </c>
      <c r="O29" s="4">
        <f>LOG(O23)</f>
        <v>4.4149733479708182</v>
      </c>
      <c r="P29" s="4">
        <f>LOG(P23)</f>
        <v>4.6989700043360187</v>
      </c>
      <c r="Q29" s="4">
        <f>LOG(Q23)</f>
        <v>4.5051499783199063</v>
      </c>
      <c r="S29" s="1" t="s">
        <v>23</v>
      </c>
      <c r="T29" s="12">
        <f t="shared" ref="T29:W29" si="23">LOG(T23)</f>
        <v>4.9912260756924951</v>
      </c>
      <c r="U29" s="12">
        <f t="shared" si="23"/>
        <v>4.7377225933280354</v>
      </c>
      <c r="V29" s="12">
        <f t="shared" si="23"/>
        <v>4.8957907482504446</v>
      </c>
      <c r="W29" s="12">
        <f t="shared" si="23"/>
        <v>4.6751670896633941</v>
      </c>
      <c r="Y29" s="1" t="s">
        <v>23</v>
      </c>
      <c r="Z29" s="12">
        <f>_xlfn.STDEV.P(B29,H29,N29)</f>
        <v>6.7768651270425626E-2</v>
      </c>
      <c r="AA29" s="12">
        <f>_xlfn.STDEV.P(C29,I29,O29)</f>
        <v>0.20200939764492254</v>
      </c>
      <c r="AB29" s="12">
        <f>_xlfn.STDEV.P(D29,J29,P29)</f>
        <v>0.21214874351747876</v>
      </c>
      <c r="AC29" s="12">
        <f>_xlfn.STDEV.P(E29,K29,Q29)</f>
        <v>0.16093366164799142</v>
      </c>
      <c r="AK29" s="75" t="s">
        <v>14</v>
      </c>
      <c r="AL29" s="78">
        <f>E26</f>
        <v>7.7923916894982534</v>
      </c>
      <c r="AM29" s="78">
        <f>E27</f>
        <v>6.6434526764861879</v>
      </c>
      <c r="AN29" s="65"/>
      <c r="AO29" s="65"/>
      <c r="AP29" s="78">
        <f>E28</f>
        <v>4.9030899869919438</v>
      </c>
      <c r="AQ29" s="65"/>
      <c r="AR29" s="65"/>
      <c r="AS29" s="78">
        <f>E29</f>
        <v>4.5563025007672868</v>
      </c>
      <c r="AT29" s="65"/>
      <c r="AU29" s="77"/>
    </row>
    <row r="30" spans="1:47" x14ac:dyDescent="0.45">
      <c r="AK30" s="75"/>
      <c r="AL30" s="78">
        <f>K26</f>
        <v>8.3096301674258992</v>
      </c>
      <c r="AM30" s="78">
        <f>K27</f>
        <v>7.2966651902615309</v>
      </c>
      <c r="AN30" s="65"/>
      <c r="AO30" s="65"/>
      <c r="AP30" s="78">
        <f>K28</f>
        <v>5.2355284469075487</v>
      </c>
      <c r="AQ30" s="65"/>
      <c r="AR30" s="65"/>
      <c r="AS30" s="78">
        <f>K29</f>
        <v>4.8692317197309762</v>
      </c>
      <c r="AT30" s="65"/>
      <c r="AU30" s="77"/>
    </row>
    <row r="31" spans="1:47" ht="18.600000000000001" thickBot="1" x14ac:dyDescent="0.5">
      <c r="AK31" s="80"/>
      <c r="AL31" s="81">
        <f>Q26</f>
        <v>7.8034571156484143</v>
      </c>
      <c r="AM31" s="81">
        <f>Q27</f>
        <v>6.6085260335771938</v>
      </c>
      <c r="AN31" s="61">
        <f>_xlfn.T.TEST(AL29:AL31,AM29:AM31,2,2)</f>
        <v>1.6450476382574478E-2</v>
      </c>
      <c r="AO31" s="61" t="s">
        <v>58</v>
      </c>
      <c r="AP31" s="81">
        <f>Q28</f>
        <v>6.2600713879850751</v>
      </c>
      <c r="AQ31" s="61">
        <f>_xlfn.T.TEST(AL29:AL31,AP29:AP31,2,2)</f>
        <v>4.8213036277231615E-3</v>
      </c>
      <c r="AR31" s="61" t="s">
        <v>58</v>
      </c>
      <c r="AS31" s="81">
        <f>Q29</f>
        <v>4.5051499783199063</v>
      </c>
      <c r="AT31" s="82">
        <f>_xlfn.T.TEST(AL29:AL31,AS29:AS31,2,2)</f>
        <v>8.4663072273262488E-5</v>
      </c>
      <c r="AU31" s="83" t="s">
        <v>58</v>
      </c>
    </row>
    <row r="33" spans="1:47" ht="18.600000000000001" thickBot="1" x14ac:dyDescent="0.5">
      <c r="A33" t="s">
        <v>62</v>
      </c>
    </row>
    <row r="34" spans="1:47" x14ac:dyDescent="0.45">
      <c r="A34" t="s">
        <v>15</v>
      </c>
      <c r="G34" t="s">
        <v>16</v>
      </c>
      <c r="M34" t="s">
        <v>17</v>
      </c>
      <c r="S34" t="s">
        <v>18</v>
      </c>
      <c r="AK34" s="22"/>
      <c r="AL34" s="23"/>
      <c r="AM34" s="23"/>
      <c r="AN34" s="23"/>
      <c r="AO34" s="23"/>
      <c r="AP34" s="23"/>
      <c r="AQ34" s="23"/>
      <c r="AR34" s="23"/>
      <c r="AS34" s="23"/>
      <c r="AT34" s="23"/>
      <c r="AU34" s="24"/>
    </row>
    <row r="35" spans="1:47" x14ac:dyDescent="0.45">
      <c r="A35" s="1"/>
      <c r="B35" s="1" t="s">
        <v>12</v>
      </c>
      <c r="C35" s="1" t="s">
        <v>9</v>
      </c>
      <c r="D35" s="1" t="s">
        <v>10</v>
      </c>
      <c r="E35" s="1" t="s">
        <v>11</v>
      </c>
      <c r="G35" s="1"/>
      <c r="H35" s="1" t="s">
        <v>12</v>
      </c>
      <c r="I35" s="1" t="s">
        <v>9</v>
      </c>
      <c r="J35" s="1" t="s">
        <v>10</v>
      </c>
      <c r="K35" s="1" t="s">
        <v>11</v>
      </c>
      <c r="M35" s="1"/>
      <c r="N35" s="1" t="s">
        <v>12</v>
      </c>
      <c r="O35" s="1" t="s">
        <v>9</v>
      </c>
      <c r="P35" s="1" t="s">
        <v>10</v>
      </c>
      <c r="Q35" s="1" t="s">
        <v>11</v>
      </c>
      <c r="S35" s="1"/>
      <c r="T35" s="1">
        <v>0</v>
      </c>
      <c r="U35" s="1">
        <v>3</v>
      </c>
      <c r="V35" s="1">
        <v>5</v>
      </c>
      <c r="W35" s="1">
        <v>7</v>
      </c>
      <c r="AK35" s="25"/>
      <c r="AL35" s="66" t="s">
        <v>34</v>
      </c>
      <c r="AM35" s="66" t="s">
        <v>21</v>
      </c>
      <c r="AN35" s="64" t="s">
        <v>56</v>
      </c>
      <c r="AO35" s="64"/>
      <c r="AP35" s="64" t="s">
        <v>22</v>
      </c>
      <c r="AQ35" s="64" t="s">
        <v>56</v>
      </c>
      <c r="AR35" s="64"/>
      <c r="AS35" s="64" t="s">
        <v>23</v>
      </c>
      <c r="AT35" s="64" t="s">
        <v>56</v>
      </c>
      <c r="AU35" s="26"/>
    </row>
    <row r="36" spans="1:47" x14ac:dyDescent="0.45">
      <c r="A36" s="1" t="s">
        <v>34</v>
      </c>
      <c r="B36" s="2">
        <f>63/0.05*1000</f>
        <v>1260000</v>
      </c>
      <c r="C36" s="2">
        <f>92/(0.00256/4)*10000</f>
        <v>1437500000</v>
      </c>
      <c r="D36" s="2">
        <f>112/0.05*1000000</f>
        <v>2240000000</v>
      </c>
      <c r="E36" s="2">
        <f>27/0.05*10000000</f>
        <v>5400000000</v>
      </c>
      <c r="F36" s="3"/>
      <c r="G36" s="1" t="s">
        <v>34</v>
      </c>
      <c r="H36" s="6">
        <f>40/0.05*100</f>
        <v>80000</v>
      </c>
      <c r="I36" s="5">
        <f>54/(0.00644/4)*10000</f>
        <v>335403726.70807451</v>
      </c>
      <c r="J36" s="2">
        <f>61/0.05*1000000</f>
        <v>1220000000</v>
      </c>
      <c r="K36" s="5">
        <f>6/0.05*10000000</f>
        <v>1200000000</v>
      </c>
      <c r="L36" s="10"/>
      <c r="M36" s="1" t="s">
        <v>34</v>
      </c>
      <c r="N36" s="6">
        <f>48/0.05*100</f>
        <v>96000</v>
      </c>
      <c r="O36" s="6">
        <f>82/0.05*100000</f>
        <v>164000000</v>
      </c>
      <c r="P36" s="2">
        <f>81/0.05*1000000</f>
        <v>1620000000</v>
      </c>
      <c r="Q36" s="5">
        <f>10/0.05*10000000</f>
        <v>2000000000</v>
      </c>
      <c r="R36" s="7"/>
      <c r="S36" s="1" t="s">
        <v>34</v>
      </c>
      <c r="T36" s="6">
        <f>AVERAGE(B36,H36,N36)</f>
        <v>478666.66666666669</v>
      </c>
      <c r="U36" s="6">
        <f>AVERAGE(C36,I36,O36)</f>
        <v>645634575.56935823</v>
      </c>
      <c r="V36" s="6">
        <f>AVERAGE(D36,J36,P36)</f>
        <v>1693333333.3333333</v>
      </c>
      <c r="W36" s="6">
        <f>AVERAGE(E36,K36,Q36)</f>
        <v>2866666666.6666665</v>
      </c>
      <c r="X36" s="10"/>
      <c r="AK36" s="25" t="s">
        <v>27</v>
      </c>
      <c r="AL36" s="67">
        <f>B42</f>
        <v>6.1003705451175625</v>
      </c>
      <c r="AM36" s="67">
        <f>B43</f>
        <v>6.6989700043360187</v>
      </c>
      <c r="AN36" s="64"/>
      <c r="AO36" s="64"/>
      <c r="AP36" s="67">
        <f>B44</f>
        <v>6.204119982655925</v>
      </c>
      <c r="AQ36" s="64"/>
      <c r="AR36" s="64"/>
      <c r="AS36" s="67">
        <f>B45</f>
        <v>6.3873898263387296</v>
      </c>
      <c r="AT36" s="64"/>
      <c r="AU36" s="26"/>
    </row>
    <row r="37" spans="1:47" x14ac:dyDescent="0.45">
      <c r="A37" s="1" t="s">
        <v>21</v>
      </c>
      <c r="B37" s="2">
        <f>25/0.05*10000</f>
        <v>5000000</v>
      </c>
      <c r="C37" s="2">
        <f>120/0.05*100000</f>
        <v>240000000</v>
      </c>
      <c r="D37" s="2">
        <f>4/0.05*10000000</f>
        <v>800000000</v>
      </c>
      <c r="E37" s="2">
        <f>167/0.05*100000</f>
        <v>334000000</v>
      </c>
      <c r="F37" s="3"/>
      <c r="G37" s="1" t="s">
        <v>21</v>
      </c>
      <c r="H37" s="6">
        <f>53/0.05*100</f>
        <v>106000</v>
      </c>
      <c r="I37" s="5">
        <f>61/0.05*100000</f>
        <v>122000000</v>
      </c>
      <c r="J37" s="2">
        <f>18/0.05*1000000</f>
        <v>360000000</v>
      </c>
      <c r="K37" s="5">
        <f>3/0.05*10000000</f>
        <v>600000000</v>
      </c>
      <c r="L37" s="10"/>
      <c r="M37" s="1" t="s">
        <v>21</v>
      </c>
      <c r="N37" s="6">
        <f>72/0.05*100</f>
        <v>144000</v>
      </c>
      <c r="O37" s="6">
        <f>42/0.05*100000</f>
        <v>84000000</v>
      </c>
      <c r="P37" s="2">
        <f>40/(0.03232/4)*100000</f>
        <v>495049504.95049506</v>
      </c>
      <c r="Q37" s="5">
        <f>5/0.05*10000000</f>
        <v>1000000000</v>
      </c>
      <c r="R37" s="7"/>
      <c r="S37" s="1" t="s">
        <v>21</v>
      </c>
      <c r="T37" s="6">
        <f>AVERAGE(B37,H37,N37)</f>
        <v>1750000</v>
      </c>
      <c r="U37" s="6">
        <f>AVERAGE(C37,I37,O37)</f>
        <v>148666666.66666666</v>
      </c>
      <c r="V37" s="6">
        <f>AVERAGE(D37,J37,P37)</f>
        <v>551683168.31683171</v>
      </c>
      <c r="W37" s="6">
        <f>AVERAGE(E37,K37,Q37)</f>
        <v>644666666.66666663</v>
      </c>
      <c r="X37" s="10"/>
      <c r="AK37" s="25"/>
      <c r="AL37" s="67">
        <f>H42</f>
        <v>4.9030899869919438</v>
      </c>
      <c r="AM37" s="67">
        <f>H43</f>
        <v>5.0253058652647704</v>
      </c>
      <c r="AN37" s="64"/>
      <c r="AO37" s="64"/>
      <c r="AP37" s="67">
        <f>H44</f>
        <v>5.1072099696478688</v>
      </c>
      <c r="AQ37" s="64"/>
      <c r="AR37" s="64"/>
      <c r="AS37" s="67">
        <f>H45</f>
        <v>5.0644579892269181</v>
      </c>
      <c r="AT37" s="64"/>
      <c r="AU37" s="26"/>
    </row>
    <row r="38" spans="1:47" x14ac:dyDescent="0.45">
      <c r="A38" s="1" t="s">
        <v>22</v>
      </c>
      <c r="B38" s="2">
        <f>8/0.05*10000</f>
        <v>1600000</v>
      </c>
      <c r="C38" s="2">
        <f>76/0.05*100000</f>
        <v>152000000</v>
      </c>
      <c r="D38" s="2">
        <f>29/0.05*1000000</f>
        <v>580000000</v>
      </c>
      <c r="E38" s="2">
        <f>236/0.05*100000</f>
        <v>472000000</v>
      </c>
      <c r="F38" s="3"/>
      <c r="G38" s="1" t="s">
        <v>22</v>
      </c>
      <c r="H38" s="6">
        <f>64/0.05*100</f>
        <v>128000</v>
      </c>
      <c r="I38" s="5">
        <f>37/(0.00644/4)*1000</f>
        <v>22981366.459627327</v>
      </c>
      <c r="J38" s="2">
        <f>66/0.05*100000</f>
        <v>132000000</v>
      </c>
      <c r="K38" s="5">
        <f>13/0.05*1000000</f>
        <v>260000000</v>
      </c>
      <c r="L38" s="10"/>
      <c r="M38" s="1" t="s">
        <v>22</v>
      </c>
      <c r="N38" s="6">
        <f>37/0.05*100</f>
        <v>74000</v>
      </c>
      <c r="O38" s="5">
        <f>42/0.05*100000</f>
        <v>84000000</v>
      </c>
      <c r="P38" s="2">
        <f>66/0.05*100000</f>
        <v>132000000</v>
      </c>
      <c r="Q38" s="5">
        <f>43/0.05*100000</f>
        <v>86000000</v>
      </c>
      <c r="R38" s="7"/>
      <c r="S38" s="1" t="s">
        <v>22</v>
      </c>
      <c r="T38" s="6">
        <f>AVERAGE(B38,H38,N38)</f>
        <v>600666.66666666663</v>
      </c>
      <c r="U38" s="6">
        <f>AVERAGE(C38,I38,O38)</f>
        <v>86327122.153209105</v>
      </c>
      <c r="V38" s="6">
        <f>AVERAGE(D38,J38,P38)</f>
        <v>281333333.33333331</v>
      </c>
      <c r="W38" s="6">
        <f>AVERAGE(E38,K38,Q38)</f>
        <v>272666666.66666669</v>
      </c>
      <c r="X38" s="10"/>
      <c r="AK38" s="25"/>
      <c r="AL38" s="67">
        <f>N42</f>
        <v>4.982271233039568</v>
      </c>
      <c r="AM38" s="67">
        <f>N43</f>
        <v>5.1583624920952493</v>
      </c>
      <c r="AN38" s="64">
        <f>_xlfn.T.TEST(AL36:AL38,AM36:AM38,2,2)</f>
        <v>0.67483352258335905</v>
      </c>
      <c r="AO38" s="64" t="s">
        <v>57</v>
      </c>
      <c r="AP38" s="67">
        <f>N44</f>
        <v>4.8692317197309762</v>
      </c>
      <c r="AQ38" s="64">
        <f>_xlfn.T.TEST(AL36:AL38,AP36:AP38,2,2)</f>
        <v>0.91392134752723087</v>
      </c>
      <c r="AR38" s="64" t="s">
        <v>57</v>
      </c>
      <c r="AS38" s="67">
        <f>N45</f>
        <v>4.982271233039568</v>
      </c>
      <c r="AT38" s="64">
        <f>_xlfn.T.TEST(AL36:AL38,AS36:AS38,2,2)</f>
        <v>0.81472683519989986</v>
      </c>
      <c r="AU38" s="26" t="s">
        <v>57</v>
      </c>
    </row>
    <row r="39" spans="1:47" x14ac:dyDescent="0.45">
      <c r="A39" s="1" t="s">
        <v>23</v>
      </c>
      <c r="B39" s="70">
        <f>122/0.05*1000</f>
        <v>2440000</v>
      </c>
      <c r="C39" s="70">
        <f>76/0.05*100000</f>
        <v>152000000</v>
      </c>
      <c r="D39" s="2">
        <f>11/0.05*1000000</f>
        <v>220000000</v>
      </c>
      <c r="E39" s="2">
        <f>30/0.05*1000000</f>
        <v>600000000</v>
      </c>
      <c r="F39" s="3"/>
      <c r="G39" s="1" t="s">
        <v>23</v>
      </c>
      <c r="H39" s="6">
        <f>58/0.05*100</f>
        <v>116000</v>
      </c>
      <c r="I39" s="5">
        <f>31/0.05*10000</f>
        <v>6200000</v>
      </c>
      <c r="J39" s="2">
        <f>10/0.05*100000</f>
        <v>20000000</v>
      </c>
      <c r="K39" s="5">
        <f>10/0.05*1000000</f>
        <v>200000000</v>
      </c>
      <c r="L39" s="10"/>
      <c r="M39" s="1" t="s">
        <v>23</v>
      </c>
      <c r="N39" s="6">
        <f>48/0.05*100</f>
        <v>96000</v>
      </c>
      <c r="O39" s="5">
        <f>2/0.05*100000</f>
        <v>4000000</v>
      </c>
      <c r="P39" s="2">
        <f>22/0.05*100000</f>
        <v>44000000</v>
      </c>
      <c r="Q39" s="5">
        <f>36/0.05*100000</f>
        <v>72000000</v>
      </c>
      <c r="R39" s="7"/>
      <c r="S39" s="1" t="s">
        <v>23</v>
      </c>
      <c r="T39" s="6">
        <f>AVERAGE(B39,H39,N39)</f>
        <v>884000</v>
      </c>
      <c r="U39" s="6">
        <f>AVERAGE(C39,I39,O39)</f>
        <v>54066666.666666664</v>
      </c>
      <c r="V39" s="6">
        <f>AVERAGE(D39,J39,P39)</f>
        <v>94666666.666666672</v>
      </c>
      <c r="W39" s="6">
        <f>AVERAGE(E39,K39,Q39)</f>
        <v>290666666.66666669</v>
      </c>
      <c r="X39" s="10"/>
      <c r="AK39" s="25" t="s">
        <v>28</v>
      </c>
      <c r="AL39" s="67">
        <f>C42</f>
        <v>9.157607853361668</v>
      </c>
      <c r="AM39" s="67">
        <f>C43</f>
        <v>8.3802112417116064</v>
      </c>
      <c r="AN39" s="64"/>
      <c r="AO39" s="64"/>
      <c r="AP39" s="67">
        <f>C44</f>
        <v>8.1818435879447726</v>
      </c>
      <c r="AQ39" s="64"/>
      <c r="AR39" s="64"/>
      <c r="AS39" s="67">
        <f>C45</f>
        <v>8.1818435879447726</v>
      </c>
      <c r="AT39" s="64"/>
      <c r="AU39" s="26"/>
    </row>
    <row r="40" spans="1:47" x14ac:dyDescent="0.45">
      <c r="A40" s="69" t="s">
        <v>49</v>
      </c>
      <c r="B40" s="63"/>
      <c r="C40" s="63"/>
      <c r="G40" s="69" t="s">
        <v>49</v>
      </c>
      <c r="M40" s="69" t="s">
        <v>49</v>
      </c>
      <c r="S40" s="69" t="s">
        <v>49</v>
      </c>
      <c r="Y40" t="s">
        <v>26</v>
      </c>
      <c r="AK40" s="25"/>
      <c r="AL40" s="67">
        <f>I42</f>
        <v>8.5255678837911191</v>
      </c>
      <c r="AM40" s="67">
        <f>I43</f>
        <v>8.0863598306747484</v>
      </c>
      <c r="AN40" s="64"/>
      <c r="AO40" s="64"/>
      <c r="AP40" s="67">
        <f>I44</f>
        <v>7.361375848035145</v>
      </c>
      <c r="AQ40" s="64"/>
      <c r="AR40" s="64"/>
      <c r="AS40" s="67">
        <f>I45</f>
        <v>6.7923916894982534</v>
      </c>
      <c r="AT40" s="64"/>
      <c r="AU40" s="26"/>
    </row>
    <row r="41" spans="1:47" x14ac:dyDescent="0.45">
      <c r="A41" s="1"/>
      <c r="B41" s="71" t="s">
        <v>12</v>
      </c>
      <c r="C41" s="71" t="s">
        <v>9</v>
      </c>
      <c r="D41" s="1" t="s">
        <v>10</v>
      </c>
      <c r="E41" s="1" t="s">
        <v>11</v>
      </c>
      <c r="G41" s="1"/>
      <c r="H41" s="1" t="s">
        <v>12</v>
      </c>
      <c r="I41" s="1" t="s">
        <v>9</v>
      </c>
      <c r="J41" s="1" t="s">
        <v>10</v>
      </c>
      <c r="K41" s="1" t="s">
        <v>11</v>
      </c>
      <c r="M41" s="1"/>
      <c r="N41" s="1" t="s">
        <v>12</v>
      </c>
      <c r="O41" s="1" t="s">
        <v>9</v>
      </c>
      <c r="P41" s="1" t="s">
        <v>10</v>
      </c>
      <c r="Q41" s="1" t="s">
        <v>11</v>
      </c>
      <c r="S41" s="1"/>
      <c r="T41" s="1" t="s">
        <v>12</v>
      </c>
      <c r="U41" s="1" t="s">
        <v>9</v>
      </c>
      <c r="V41" s="1" t="s">
        <v>10</v>
      </c>
      <c r="W41" s="1" t="s">
        <v>11</v>
      </c>
      <c r="Y41" s="1"/>
      <c r="Z41" s="1" t="s">
        <v>12</v>
      </c>
      <c r="AA41" s="1" t="s">
        <v>9</v>
      </c>
      <c r="AB41" s="1" t="s">
        <v>10</v>
      </c>
      <c r="AC41" s="1" t="s">
        <v>11</v>
      </c>
      <c r="AK41" s="25"/>
      <c r="AL41" s="67">
        <f>O42</f>
        <v>8.214843848047698</v>
      </c>
      <c r="AM41" s="67">
        <f>O43</f>
        <v>7.924279286061882</v>
      </c>
      <c r="AN41" s="64">
        <f>_xlfn.T.TEST(AL39:AL41,AM39:AM41,2,2)</f>
        <v>0.17797328350227351</v>
      </c>
      <c r="AO41" s="64" t="s">
        <v>57</v>
      </c>
      <c r="AP41" s="67">
        <f>O44</f>
        <v>7.924279286061882</v>
      </c>
      <c r="AQ41" s="64">
        <f>_xlfn.T.TEST(AL39:AL41,AP39:AP41,2,2)</f>
        <v>9.2657670047861768E-2</v>
      </c>
      <c r="AR41" s="64" t="s">
        <v>57</v>
      </c>
      <c r="AS41" s="67">
        <f>O45</f>
        <v>6.6020599913279625</v>
      </c>
      <c r="AT41" s="64">
        <f>_xlfn.T.TEST(AL39:AL41,AS39:AS41,2,2)</f>
        <v>6.4836308529668388E-2</v>
      </c>
      <c r="AU41" s="26" t="s">
        <v>57</v>
      </c>
    </row>
    <row r="42" spans="1:47" x14ac:dyDescent="0.45">
      <c r="A42" s="1" t="s">
        <v>34</v>
      </c>
      <c r="B42" s="72">
        <f>LOG(B36)</f>
        <v>6.1003705451175625</v>
      </c>
      <c r="C42" s="72">
        <f>LOG(C36)</f>
        <v>9.157607853361668</v>
      </c>
      <c r="D42" s="4">
        <f>LOG(D36)</f>
        <v>9.3502480183341632</v>
      </c>
      <c r="E42" s="4">
        <f>LOG(E36)</f>
        <v>9.7323937598229691</v>
      </c>
      <c r="G42" s="1" t="s">
        <v>34</v>
      </c>
      <c r="H42" s="11">
        <f>LOG(H36)</f>
        <v>4.9030899869919438</v>
      </c>
      <c r="I42" s="11">
        <f>LOG(I36)</f>
        <v>8.5255678837911191</v>
      </c>
      <c r="J42" s="11">
        <f>LOG(J36)</f>
        <v>9.0863598306747484</v>
      </c>
      <c r="K42" s="11">
        <f>LOG(K36)</f>
        <v>9.0791812460476251</v>
      </c>
      <c r="M42" s="1" t="s">
        <v>34</v>
      </c>
      <c r="N42" s="11">
        <f>LOG(N36)</f>
        <v>4.982271233039568</v>
      </c>
      <c r="O42" s="11">
        <f>LOG(O36)</f>
        <v>8.214843848047698</v>
      </c>
      <c r="P42" s="11">
        <f>LOG(P36)</f>
        <v>9.2095150145426317</v>
      </c>
      <c r="Q42" s="11">
        <f>LOG(Q36)</f>
        <v>9.3010299956639813</v>
      </c>
      <c r="S42" s="1" t="s">
        <v>34</v>
      </c>
      <c r="T42" s="11">
        <f>LOG(T36)</f>
        <v>5.6800331851866188</v>
      </c>
      <c r="U42" s="11">
        <f>LOG(U36)</f>
        <v>8.8099867800425447</v>
      </c>
      <c r="V42" s="11">
        <f>LOG(V36)</f>
        <v>9.2287424575642572</v>
      </c>
      <c r="W42" s="11">
        <f>LOG(W36)</f>
        <v>9.4573771965239057</v>
      </c>
      <c r="Y42" s="1" t="s">
        <v>34</v>
      </c>
      <c r="Z42" s="11">
        <f>_xlfn.STDEV.P(B42,H42,N42)</f>
        <v>0.54669679553767747</v>
      </c>
      <c r="AA42" s="11">
        <f>_xlfn.STDEV.P(C42,I42,O42)</f>
        <v>0.39226237240441486</v>
      </c>
      <c r="AB42" s="11">
        <f>_xlfn.STDEV.P(D42,J42,P42)</f>
        <v>0.10781153991824492</v>
      </c>
      <c r="AC42" s="11">
        <f>_xlfn.STDEV.P(E42,K42,Q42)</f>
        <v>0.271206799506792</v>
      </c>
      <c r="AK42" s="25" t="s">
        <v>29</v>
      </c>
      <c r="AL42" s="67">
        <f>D42</f>
        <v>9.3502480183341632</v>
      </c>
      <c r="AM42" s="67">
        <f>D43</f>
        <v>8.9030899869919438</v>
      </c>
      <c r="AN42" s="64"/>
      <c r="AO42" s="64"/>
      <c r="AP42" s="67">
        <f>D44</f>
        <v>8.7634279935629369</v>
      </c>
      <c r="AQ42" s="64"/>
      <c r="AR42" s="64"/>
      <c r="AS42" s="67">
        <f>D45</f>
        <v>8.3424226808222066</v>
      </c>
      <c r="AT42" s="64"/>
      <c r="AU42" s="26"/>
    </row>
    <row r="43" spans="1:47" x14ac:dyDescent="0.45">
      <c r="A43" s="1" t="s">
        <v>21</v>
      </c>
      <c r="B43" s="72">
        <f>LOG(B37)</f>
        <v>6.6989700043360187</v>
      </c>
      <c r="C43" s="72">
        <f>LOG(C37)</f>
        <v>8.3802112417116064</v>
      </c>
      <c r="D43" s="4">
        <f>LOG(D37)</f>
        <v>8.9030899869919438</v>
      </c>
      <c r="E43" s="4">
        <f>LOG(E37)</f>
        <v>8.5237464668115646</v>
      </c>
      <c r="G43" s="1" t="s">
        <v>21</v>
      </c>
      <c r="H43" s="11">
        <f>LOG(H37)</f>
        <v>5.0253058652647704</v>
      </c>
      <c r="I43" s="11">
        <f>LOG(I37)</f>
        <v>8.0863598306747484</v>
      </c>
      <c r="J43" s="11">
        <f>LOG(J37)</f>
        <v>8.5563025007672877</v>
      </c>
      <c r="K43" s="11">
        <f>LOG(K37)</f>
        <v>8.7781512503836439</v>
      </c>
      <c r="M43" s="1" t="s">
        <v>21</v>
      </c>
      <c r="N43" s="11">
        <f>LOG(N37)</f>
        <v>5.1583624920952493</v>
      </c>
      <c r="O43" s="11">
        <f>LOG(O37)</f>
        <v>7.924279286061882</v>
      </c>
      <c r="P43" s="11">
        <f>LOG(P37)</f>
        <v>8.6946486305533757</v>
      </c>
      <c r="Q43" s="11">
        <f>LOG(Q37)</f>
        <v>9</v>
      </c>
      <c r="S43" s="1" t="s">
        <v>21</v>
      </c>
      <c r="T43" s="11">
        <f>LOG(T37)</f>
        <v>6.2430380486862944</v>
      </c>
      <c r="U43" s="11">
        <f>LOG(U37)</f>
        <v>8.1722136039924802</v>
      </c>
      <c r="V43" s="11">
        <f>LOG(V37)</f>
        <v>8.7416897339692827</v>
      </c>
      <c r="W43" s="11">
        <f>LOG(W37)</f>
        <v>8.8093352150273212</v>
      </c>
      <c r="Y43" s="1" t="s">
        <v>21</v>
      </c>
      <c r="Z43" s="11">
        <f>_xlfn.STDEV.P(H43,N43,T43)</f>
        <v>0.54539453604708654</v>
      </c>
      <c r="AA43" s="11">
        <f>_xlfn.STDEV.P(I43,O43,U43)</f>
        <v>0.10280099401951691</v>
      </c>
      <c r="AB43" s="11">
        <f>_xlfn.STDEV.P(J43,P43,V43)</f>
        <v>7.8684279999717888E-2</v>
      </c>
      <c r="AC43" s="11">
        <f>_xlfn.STDEV.P(K43,Q43,W43)</f>
        <v>9.8060280545475734E-2</v>
      </c>
      <c r="AK43" s="25"/>
      <c r="AL43" s="67">
        <f>J42</f>
        <v>9.0863598306747484</v>
      </c>
      <c r="AM43" s="67">
        <f>J43</f>
        <v>8.5563025007672877</v>
      </c>
      <c r="AN43" s="64"/>
      <c r="AO43" s="64"/>
      <c r="AP43" s="67">
        <f>J44</f>
        <v>8.1205739312058505</v>
      </c>
      <c r="AQ43" s="64"/>
      <c r="AR43" s="64"/>
      <c r="AS43" s="67">
        <f>J45</f>
        <v>7.3010299956639813</v>
      </c>
      <c r="AT43" s="64"/>
      <c r="AU43" s="26"/>
    </row>
    <row r="44" spans="1:47" x14ac:dyDescent="0.45">
      <c r="A44" s="1" t="s">
        <v>22</v>
      </c>
      <c r="B44" s="72">
        <f>LOG(B38)</f>
        <v>6.204119982655925</v>
      </c>
      <c r="C44" s="72">
        <f>LOG(C38)</f>
        <v>8.1818435879447726</v>
      </c>
      <c r="D44" s="4">
        <f>LOG(D38)</f>
        <v>8.7634279935629369</v>
      </c>
      <c r="E44" s="4">
        <f>LOG(E38)</f>
        <v>8.6739419986340884</v>
      </c>
      <c r="G44" s="1" t="s">
        <v>22</v>
      </c>
      <c r="H44" s="11">
        <f>LOG(H38)</f>
        <v>5.1072099696478688</v>
      </c>
      <c r="I44" s="11">
        <f>LOG(I38)</f>
        <v>7.361375848035145</v>
      </c>
      <c r="J44" s="11">
        <f>LOG(J38)</f>
        <v>8.1205739312058505</v>
      </c>
      <c r="K44" s="11">
        <f>LOG(K38)</f>
        <v>8.4149733479708182</v>
      </c>
      <c r="M44" s="1" t="s">
        <v>22</v>
      </c>
      <c r="N44" s="11">
        <f>LOG(N38)</f>
        <v>4.8692317197309762</v>
      </c>
      <c r="O44" s="11">
        <f>LOG(O38)</f>
        <v>7.924279286061882</v>
      </c>
      <c r="P44" s="11">
        <f>LOG(P38)</f>
        <v>8.1205739312058505</v>
      </c>
      <c r="Q44" s="11">
        <f>LOG(Q38)</f>
        <v>7.9344984512435675</v>
      </c>
      <c r="S44" s="1" t="s">
        <v>22</v>
      </c>
      <c r="T44" s="11">
        <f>LOG(T38)</f>
        <v>5.7786335319233819</v>
      </c>
      <c r="U44" s="11">
        <f>LOG(U38)</f>
        <v>7.9361472632809784</v>
      </c>
      <c r="V44" s="11">
        <f>LOG(V38)</f>
        <v>8.449221191905993</v>
      </c>
      <c r="W44" s="11">
        <f>LOG(W38)</f>
        <v>8.4356320489516605</v>
      </c>
      <c r="Y44" s="1" t="s">
        <v>22</v>
      </c>
      <c r="Z44" s="11">
        <f>_xlfn.STDEV.P(H44,N44,T44)</f>
        <v>0.38506203013007861</v>
      </c>
      <c r="AA44" s="11">
        <f>_xlfn.STDEV.P(I44,O44,U44)</f>
        <v>0.26819630232128522</v>
      </c>
      <c r="AB44" s="11">
        <f>_xlfn.STDEV.P(J44,P44,V44)</f>
        <v>0.15492580443963594</v>
      </c>
      <c r="AC44" s="11">
        <f>_xlfn.STDEV.P(K44,Q44,W44)</f>
        <v>0.23152100722135946</v>
      </c>
      <c r="AK44" s="25"/>
      <c r="AL44" s="67">
        <f>P42</f>
        <v>9.2095150145426317</v>
      </c>
      <c r="AM44" s="67">
        <f>P43</f>
        <v>8.6946486305533757</v>
      </c>
      <c r="AN44" s="65">
        <f>_xlfn.T.TEST(AL42:AL44,AM42:AM44,2,2)</f>
        <v>1.7021496201817119E-2</v>
      </c>
      <c r="AO44" s="65" t="s">
        <v>58</v>
      </c>
      <c r="AP44" s="78">
        <f>P44</f>
        <v>8.1205739312058505</v>
      </c>
      <c r="AQ44" s="65">
        <f>_xlfn.T.TEST(AL42:AL44,AP42:AP44,2,2)</f>
        <v>1.7972147364332548E-2</v>
      </c>
      <c r="AR44" s="65" t="s">
        <v>58</v>
      </c>
      <c r="AS44" s="78">
        <f>P45</f>
        <v>7.6434526764861879</v>
      </c>
      <c r="AT44" s="65">
        <f>_xlfn.T.TEST(AL42:AL44,AS42:AS44,2,2)</f>
        <v>1.0019448288420602E-2</v>
      </c>
      <c r="AU44" s="26" t="s">
        <v>58</v>
      </c>
    </row>
    <row r="45" spans="1:47" x14ac:dyDescent="0.45">
      <c r="A45" s="1" t="s">
        <v>23</v>
      </c>
      <c r="B45" s="72">
        <f>LOG(B39)</f>
        <v>6.3873898263387296</v>
      </c>
      <c r="C45" s="72">
        <f>LOG(C39)</f>
        <v>8.1818435879447726</v>
      </c>
      <c r="D45" s="4">
        <f>LOG(D39)</f>
        <v>8.3424226808222066</v>
      </c>
      <c r="E45" s="4">
        <f>LOG(E39)</f>
        <v>8.7781512503836439</v>
      </c>
      <c r="G45" s="1" t="s">
        <v>23</v>
      </c>
      <c r="H45" s="11">
        <f>LOG(H39)</f>
        <v>5.0644579892269181</v>
      </c>
      <c r="I45" s="11">
        <f>LOG(I39)</f>
        <v>6.7923916894982534</v>
      </c>
      <c r="J45" s="11">
        <f>LOG(J39)</f>
        <v>7.3010299956639813</v>
      </c>
      <c r="K45" s="11">
        <f>LOG(K39)</f>
        <v>8.3010299956639813</v>
      </c>
      <c r="M45" s="1" t="s">
        <v>23</v>
      </c>
      <c r="N45" s="11">
        <f>LOG(N39)</f>
        <v>4.982271233039568</v>
      </c>
      <c r="O45" s="11">
        <f>LOG(O39)</f>
        <v>6.6020599913279625</v>
      </c>
      <c r="P45" s="11">
        <f>LOG(P39)</f>
        <v>7.6434526764861879</v>
      </c>
      <c r="Q45" s="11">
        <f>LOG(Q39)</f>
        <v>7.8573324964312681</v>
      </c>
      <c r="S45" s="1" t="s">
        <v>23</v>
      </c>
      <c r="T45" s="11">
        <f>LOG(T39)</f>
        <v>5.9464522650130727</v>
      </c>
      <c r="U45" s="11">
        <f>LOG(U39)</f>
        <v>7.7329295951554746</v>
      </c>
      <c r="V45" s="11">
        <f>LOG(V39)</f>
        <v>7.9761970853273754</v>
      </c>
      <c r="W45" s="11">
        <f>LOG(W39)</f>
        <v>8.463395230212905</v>
      </c>
      <c r="Y45" s="1" t="s">
        <v>23</v>
      </c>
      <c r="Z45" s="11">
        <f>_xlfn.STDEV.P(H45,N45,T45)</f>
        <v>0.43643933367774096</v>
      </c>
      <c r="AA45" s="11">
        <f>_xlfn.STDEV.P(I45,O45,U45)</f>
        <v>0.49437994477565905</v>
      </c>
      <c r="AB45" s="11">
        <f>_xlfn.STDEV.P(J45,P45,V45)</f>
        <v>0.27564524965596143</v>
      </c>
      <c r="AC45" s="11">
        <f>_xlfn.STDEV.P(K45,Q45,W45)</f>
        <v>0.25615576370082188</v>
      </c>
      <c r="AK45" s="25" t="s">
        <v>30</v>
      </c>
      <c r="AL45" s="67">
        <f>E42</f>
        <v>9.7323937598229691</v>
      </c>
      <c r="AM45" s="67">
        <f>E43</f>
        <v>8.5237464668115646</v>
      </c>
      <c r="AN45" s="65"/>
      <c r="AO45" s="65"/>
      <c r="AP45" s="78">
        <f>E44</f>
        <v>8.6739419986340884</v>
      </c>
      <c r="AQ45" s="65"/>
      <c r="AR45" s="65"/>
      <c r="AS45" s="78">
        <f>E45</f>
        <v>8.7781512503836439</v>
      </c>
      <c r="AT45" s="65"/>
      <c r="AU45" s="26"/>
    </row>
    <row r="46" spans="1:47" x14ac:dyDescent="0.45">
      <c r="AK46" s="25"/>
      <c r="AL46" s="67">
        <f>K42</f>
        <v>9.0791812460476251</v>
      </c>
      <c r="AM46" s="67">
        <f>K43</f>
        <v>8.7781512503836439</v>
      </c>
      <c r="AN46" s="65"/>
      <c r="AO46" s="65"/>
      <c r="AP46" s="78">
        <f>K44</f>
        <v>8.4149733479708182</v>
      </c>
      <c r="AQ46" s="65"/>
      <c r="AR46" s="65"/>
      <c r="AS46" s="78">
        <f>K45</f>
        <v>8.3010299956639813</v>
      </c>
      <c r="AT46" s="65"/>
      <c r="AU46" s="26"/>
    </row>
    <row r="47" spans="1:47" ht="18.600000000000001" thickBot="1" x14ac:dyDescent="0.5">
      <c r="AK47" s="27"/>
      <c r="AL47" s="29">
        <f>Q42</f>
        <v>9.3010299956639813</v>
      </c>
      <c r="AM47" s="29">
        <f>Q43</f>
        <v>9</v>
      </c>
      <c r="AN47" s="61">
        <f>_xlfn.T.TEST(AL45:AL47,AM45:AM47,2,2)</f>
        <v>6.2821912326569307E-2</v>
      </c>
      <c r="AO47" s="61" t="s">
        <v>57</v>
      </c>
      <c r="AP47" s="81">
        <f>Q44</f>
        <v>7.9344984512435675</v>
      </c>
      <c r="AQ47" s="61">
        <f>_xlfn.T.TEST(AL45:AL47,AP45:AP47,2,2)</f>
        <v>2.3603391897036027E-2</v>
      </c>
      <c r="AR47" s="61" t="s">
        <v>58</v>
      </c>
      <c r="AS47" s="81">
        <f>Q45</f>
        <v>7.8573324964312681</v>
      </c>
      <c r="AT47" s="61">
        <f>_xlfn.T.TEST(AL45:AL47,AS45:AS47,2,2)</f>
        <v>3.1990748654974935E-2</v>
      </c>
      <c r="AU47" s="68" t="s">
        <v>58</v>
      </c>
    </row>
    <row r="49" spans="1:47" ht="18.600000000000001" thickBot="1" x14ac:dyDescent="0.5">
      <c r="A49" t="s">
        <v>63</v>
      </c>
    </row>
    <row r="50" spans="1:47" x14ac:dyDescent="0.45">
      <c r="A50" t="s">
        <v>15</v>
      </c>
      <c r="G50" t="s">
        <v>16</v>
      </c>
      <c r="M50" t="s">
        <v>17</v>
      </c>
      <c r="S50" t="s">
        <v>18</v>
      </c>
      <c r="AK50" s="62"/>
      <c r="AL50" s="73"/>
      <c r="AM50" s="73"/>
      <c r="AN50" s="73"/>
      <c r="AO50" s="73"/>
      <c r="AP50" s="73"/>
      <c r="AQ50" s="73"/>
      <c r="AR50" s="73"/>
      <c r="AS50" s="73"/>
      <c r="AT50" s="73"/>
      <c r="AU50" s="74"/>
    </row>
    <row r="51" spans="1:47" x14ac:dyDescent="0.45">
      <c r="A51" s="1"/>
      <c r="B51" s="1">
        <v>0</v>
      </c>
      <c r="C51" s="1">
        <v>4</v>
      </c>
      <c r="D51" s="1">
        <v>8</v>
      </c>
      <c r="E51" s="1">
        <v>12</v>
      </c>
      <c r="G51" s="1"/>
      <c r="H51" s="1" t="s">
        <v>7</v>
      </c>
      <c r="I51" s="1" t="s">
        <v>5</v>
      </c>
      <c r="J51" s="1" t="s">
        <v>13</v>
      </c>
      <c r="K51" s="1" t="s">
        <v>14</v>
      </c>
      <c r="M51" s="1"/>
      <c r="N51" s="1" t="s">
        <v>7</v>
      </c>
      <c r="O51" s="1" t="s">
        <v>5</v>
      </c>
      <c r="P51" s="1" t="s">
        <v>13</v>
      </c>
      <c r="Q51" s="1" t="s">
        <v>14</v>
      </c>
      <c r="S51" s="1"/>
      <c r="T51" s="1" t="s">
        <v>7</v>
      </c>
      <c r="U51" s="1" t="s">
        <v>5</v>
      </c>
      <c r="V51" s="1" t="s">
        <v>13</v>
      </c>
      <c r="W51" s="1" t="s">
        <v>14</v>
      </c>
      <c r="AK51" s="75"/>
      <c r="AL51" s="76" t="s">
        <v>34</v>
      </c>
      <c r="AM51" s="76" t="s">
        <v>21</v>
      </c>
      <c r="AN51" s="65" t="s">
        <v>56</v>
      </c>
      <c r="AO51" s="65"/>
      <c r="AP51" s="65" t="s">
        <v>22</v>
      </c>
      <c r="AQ51" s="65" t="s">
        <v>56</v>
      </c>
      <c r="AR51" s="65"/>
      <c r="AS51" s="65" t="s">
        <v>23</v>
      </c>
      <c r="AT51" s="65" t="s">
        <v>56</v>
      </c>
      <c r="AU51" s="77"/>
    </row>
    <row r="52" spans="1:47" x14ac:dyDescent="0.45">
      <c r="A52" s="1" t="s">
        <v>34</v>
      </c>
      <c r="B52" s="2">
        <f>24/0.05*1000</f>
        <v>480000</v>
      </c>
      <c r="C52" s="2">
        <f>51/0.05*1000</f>
        <v>1020000</v>
      </c>
      <c r="D52" s="2">
        <f>8/0.05*10000</f>
        <v>1600000</v>
      </c>
      <c r="E52" s="2">
        <f>31/0.05*100000</f>
        <v>62000000</v>
      </c>
      <c r="F52" s="3"/>
      <c r="G52" s="1" t="s">
        <v>34</v>
      </c>
      <c r="H52" s="2">
        <f>91/0.05*100</f>
        <v>182000</v>
      </c>
      <c r="I52" s="2">
        <f>50/0.05*1000</f>
        <v>1000000</v>
      </c>
      <c r="J52" s="2">
        <f>85/0.05*10000</f>
        <v>17000000</v>
      </c>
      <c r="K52" s="2">
        <f>64/0.05*100000</f>
        <v>128000000</v>
      </c>
      <c r="L52" s="3"/>
      <c r="M52" s="1" t="s">
        <v>34</v>
      </c>
      <c r="N52" s="2">
        <f>76/0.05*100</f>
        <v>152000</v>
      </c>
      <c r="O52" s="2">
        <f>52/0.05*1000</f>
        <v>1040000</v>
      </c>
      <c r="P52" s="2">
        <f>76/0.05*10000</f>
        <v>15200000</v>
      </c>
      <c r="Q52" s="2">
        <f>216/0.05*100000</f>
        <v>432000000</v>
      </c>
      <c r="R52" s="3"/>
      <c r="S52" s="1" t="s">
        <v>34</v>
      </c>
      <c r="T52" s="2">
        <f>AVERAGE(B52,H52,N52)</f>
        <v>271333.33333333331</v>
      </c>
      <c r="U52" s="2">
        <f t="shared" ref="U52:W55" si="24">AVERAGE(C52,I52,O52)</f>
        <v>1020000</v>
      </c>
      <c r="V52" s="2">
        <f t="shared" si="24"/>
        <v>11266666.666666666</v>
      </c>
      <c r="W52" s="2">
        <f t="shared" si="24"/>
        <v>207333333.33333334</v>
      </c>
      <c r="X52" s="3"/>
      <c r="AK52" s="75" t="s">
        <v>7</v>
      </c>
      <c r="AL52" s="78">
        <f>B58</f>
        <v>5.6812412373755876</v>
      </c>
      <c r="AM52" s="78">
        <f>B59</f>
        <v>5.4149733479708182</v>
      </c>
      <c r="AN52" s="65"/>
      <c r="AO52" s="65"/>
      <c r="AP52" s="78">
        <f>B60</f>
        <v>5.7481880270062007</v>
      </c>
      <c r="AQ52" s="65"/>
      <c r="AR52" s="65"/>
      <c r="AS52" s="78">
        <f>B61</f>
        <v>5.6812412373755876</v>
      </c>
      <c r="AT52" s="65"/>
      <c r="AU52" s="77"/>
    </row>
    <row r="53" spans="1:47" x14ac:dyDescent="0.45">
      <c r="A53" s="1" t="s">
        <v>21</v>
      </c>
      <c r="B53" s="2">
        <f>130/0.05*100</f>
        <v>260000</v>
      </c>
      <c r="C53" s="2">
        <f>33/0.05*1000</f>
        <v>660000</v>
      </c>
      <c r="D53" s="2">
        <f>92/0.05*1000</f>
        <v>1840000</v>
      </c>
      <c r="E53" s="2">
        <f>57/0.05*10000</f>
        <v>11400000</v>
      </c>
      <c r="F53" s="3"/>
      <c r="G53" s="1" t="s">
        <v>21</v>
      </c>
      <c r="H53" s="2">
        <f>100/0.05*100</f>
        <v>200000</v>
      </c>
      <c r="I53" s="2">
        <f>90/0.05*100</f>
        <v>180000</v>
      </c>
      <c r="J53" s="2">
        <f>94/0.05*1000</f>
        <v>1880000</v>
      </c>
      <c r="K53" s="2">
        <f>138/0.05*10000</f>
        <v>27600000</v>
      </c>
      <c r="L53" s="3"/>
      <c r="M53" s="1" t="s">
        <v>21</v>
      </c>
      <c r="N53" s="2">
        <f>117/0.05*100</f>
        <v>234000</v>
      </c>
      <c r="O53" s="2">
        <f>30/0.05*1000</f>
        <v>600000</v>
      </c>
      <c r="P53" s="2">
        <f>136/0.05*1000</f>
        <v>2720000</v>
      </c>
      <c r="Q53" s="2">
        <f>42/0.05*100000</f>
        <v>84000000</v>
      </c>
      <c r="R53" s="3"/>
      <c r="S53" s="1" t="s">
        <v>21</v>
      </c>
      <c r="T53" s="2">
        <f t="shared" ref="T53:T55" si="25">AVERAGE(B53,H53,N53)</f>
        <v>231333.33333333334</v>
      </c>
      <c r="U53" s="2">
        <f t="shared" si="24"/>
        <v>480000</v>
      </c>
      <c r="V53" s="2">
        <f t="shared" si="24"/>
        <v>2146666.6666666665</v>
      </c>
      <c r="W53" s="2">
        <f t="shared" si="24"/>
        <v>41000000</v>
      </c>
      <c r="X53" s="3"/>
      <c r="AK53" s="75"/>
      <c r="AL53" s="78">
        <f>H58</f>
        <v>5.2600713879850751</v>
      </c>
      <c r="AM53" s="78">
        <f>H59</f>
        <v>5.3010299956639813</v>
      </c>
      <c r="AN53" s="65"/>
      <c r="AO53" s="65"/>
      <c r="AP53" s="78">
        <f>H60</f>
        <v>5</v>
      </c>
      <c r="AQ53" s="65"/>
      <c r="AR53" s="65"/>
      <c r="AS53" s="78">
        <f>H61</f>
        <v>4.5051499783199063</v>
      </c>
      <c r="AT53" s="65"/>
      <c r="AU53" s="77"/>
    </row>
    <row r="54" spans="1:47" x14ac:dyDescent="0.45">
      <c r="A54" s="1" t="s">
        <v>22</v>
      </c>
      <c r="B54" s="2">
        <f>28/0.05*1000</f>
        <v>560000</v>
      </c>
      <c r="C54" s="2">
        <f>35/0.05*1000</f>
        <v>700000</v>
      </c>
      <c r="D54" s="2">
        <f>29/0.05*1000</f>
        <v>580000</v>
      </c>
      <c r="E54" s="2">
        <f>51/0.05*1000</f>
        <v>1020000</v>
      </c>
      <c r="F54" s="3"/>
      <c r="G54" s="1" t="s">
        <v>22</v>
      </c>
      <c r="H54" s="2">
        <f>50/0.05*100</f>
        <v>100000</v>
      </c>
      <c r="I54" s="2">
        <f>52/0.05*100</f>
        <v>104000</v>
      </c>
      <c r="J54" s="2">
        <f>116/0.05*100</f>
        <v>232000</v>
      </c>
      <c r="K54" s="2">
        <f>191/0.05*100</f>
        <v>382000</v>
      </c>
      <c r="L54" s="3"/>
      <c r="M54" s="1" t="s">
        <v>22</v>
      </c>
      <c r="N54" s="2">
        <f>77/0.05*100</f>
        <v>154000</v>
      </c>
      <c r="O54" s="2">
        <f>45/0.05*100</f>
        <v>90000</v>
      </c>
      <c r="P54" s="2">
        <f>87/0.05*100</f>
        <v>174000</v>
      </c>
      <c r="Q54" s="2">
        <f>138/0.05*100</f>
        <v>276000</v>
      </c>
      <c r="R54" s="3"/>
      <c r="S54" s="1" t="s">
        <v>22</v>
      </c>
      <c r="T54" s="2">
        <f t="shared" si="25"/>
        <v>271333.33333333331</v>
      </c>
      <c r="U54" s="2">
        <f t="shared" si="24"/>
        <v>298000</v>
      </c>
      <c r="V54" s="2">
        <f t="shared" si="24"/>
        <v>328666.66666666669</v>
      </c>
      <c r="W54" s="2">
        <f t="shared" si="24"/>
        <v>559333.33333333337</v>
      </c>
      <c r="X54" s="3"/>
      <c r="AK54" s="75"/>
      <c r="AL54" s="78">
        <f>N58</f>
        <v>5.1818435879447726</v>
      </c>
      <c r="AM54" s="78">
        <f>N59</f>
        <v>5.3692158574101425</v>
      </c>
      <c r="AN54" s="65">
        <f>_xlfn.T.TEST(AL52:AL54,AM52:AM54,2,2)</f>
        <v>0.94026979946055289</v>
      </c>
      <c r="AO54" s="65" t="s">
        <v>57</v>
      </c>
      <c r="AP54" s="78">
        <f>N60</f>
        <v>5.1875207208364627</v>
      </c>
      <c r="AQ54" s="65">
        <f>_xlfn.T.TEST(AL52:AL54,AP52:AP54,2,2)</f>
        <v>0.83023460794720816</v>
      </c>
      <c r="AR54" s="65" t="s">
        <v>57</v>
      </c>
      <c r="AS54" s="78">
        <f>N61</f>
        <v>4.6232492903979008</v>
      </c>
      <c r="AT54" s="65">
        <f>_xlfn.T.TEST(AL52:AL54,AS52:AS54,2,2)</f>
        <v>0.34026313135482233</v>
      </c>
      <c r="AU54" s="77" t="s">
        <v>57</v>
      </c>
    </row>
    <row r="55" spans="1:47" x14ac:dyDescent="0.45">
      <c r="A55" s="1" t="s">
        <v>23</v>
      </c>
      <c r="B55" s="2">
        <f>24/0.05*1000</f>
        <v>480000</v>
      </c>
      <c r="C55" s="2">
        <f>17/0.05*1000</f>
        <v>340000</v>
      </c>
      <c r="D55" s="2">
        <f>13/0.05*1000</f>
        <v>260000</v>
      </c>
      <c r="E55" s="2">
        <f>35/0.05*1000</f>
        <v>700000</v>
      </c>
      <c r="F55" s="3"/>
      <c r="G55" s="1" t="s">
        <v>23</v>
      </c>
      <c r="H55" s="2">
        <f>16/0.05*100</f>
        <v>32000</v>
      </c>
      <c r="I55" s="2">
        <f>18/0.05*100</f>
        <v>36000</v>
      </c>
      <c r="J55" s="2">
        <f>5/0.05*100</f>
        <v>10000</v>
      </c>
      <c r="K55" s="2">
        <f>4/0.05*100</f>
        <v>8000</v>
      </c>
      <c r="L55" s="3"/>
      <c r="M55" s="1" t="s">
        <v>23</v>
      </c>
      <c r="N55" s="2">
        <f>21/0.05*100</f>
        <v>42000</v>
      </c>
      <c r="O55" s="2">
        <f>17/0.05*100</f>
        <v>34000</v>
      </c>
      <c r="P55" s="2">
        <f>37/0.05*100</f>
        <v>74000</v>
      </c>
      <c r="Q55" s="2">
        <f>28/0.05*100</f>
        <v>56000</v>
      </c>
      <c r="R55" s="3"/>
      <c r="S55" s="1" t="s">
        <v>23</v>
      </c>
      <c r="T55" s="2">
        <f t="shared" si="25"/>
        <v>184666.66666666666</v>
      </c>
      <c r="U55" s="2">
        <f t="shared" si="24"/>
        <v>136666.66666666666</v>
      </c>
      <c r="V55" s="2">
        <f t="shared" si="24"/>
        <v>114666.66666666667</v>
      </c>
      <c r="W55" s="2">
        <f t="shared" si="24"/>
        <v>254666.66666666666</v>
      </c>
      <c r="X55" s="3"/>
      <c r="AK55" s="75" t="s">
        <v>5</v>
      </c>
      <c r="AL55" s="78">
        <f>C58</f>
        <v>6.008600171761918</v>
      </c>
      <c r="AM55" s="78">
        <f>C59</f>
        <v>5.8195439355418683</v>
      </c>
      <c r="AN55" s="65"/>
      <c r="AO55" s="65"/>
      <c r="AP55" s="78">
        <f>C60</f>
        <v>5.8450980400142569</v>
      </c>
      <c r="AQ55" s="65"/>
      <c r="AR55" s="65"/>
      <c r="AS55" s="78">
        <f>C61</f>
        <v>5.5314789170422554</v>
      </c>
      <c r="AT55" s="65"/>
      <c r="AU55" s="77"/>
    </row>
    <row r="56" spans="1:47" x14ac:dyDescent="0.45">
      <c r="A56" s="69" t="s">
        <v>49</v>
      </c>
      <c r="G56" s="69" t="s">
        <v>49</v>
      </c>
      <c r="M56" s="69" t="s">
        <v>49</v>
      </c>
      <c r="S56" s="69" t="s">
        <v>49</v>
      </c>
      <c r="Y56" t="s">
        <v>26</v>
      </c>
      <c r="AK56" s="75"/>
      <c r="AL56" s="78">
        <f>I58</f>
        <v>6</v>
      </c>
      <c r="AM56" s="78">
        <f>I59</f>
        <v>5.2552725051033065</v>
      </c>
      <c r="AN56" s="65"/>
      <c r="AO56" s="65"/>
      <c r="AP56" s="78">
        <f>I60</f>
        <v>5.0170333392987807</v>
      </c>
      <c r="AQ56" s="65"/>
      <c r="AR56" s="65"/>
      <c r="AS56" s="78">
        <f>I61</f>
        <v>4.5563025007672868</v>
      </c>
      <c r="AT56" s="65"/>
      <c r="AU56" s="77"/>
    </row>
    <row r="57" spans="1:47" x14ac:dyDescent="0.45">
      <c r="A57" s="1"/>
      <c r="B57" s="1" t="s">
        <v>7</v>
      </c>
      <c r="C57" s="1" t="s">
        <v>5</v>
      </c>
      <c r="D57" s="1" t="s">
        <v>13</v>
      </c>
      <c r="E57" s="1" t="s">
        <v>14</v>
      </c>
      <c r="G57" s="1"/>
      <c r="H57" s="1" t="s">
        <v>7</v>
      </c>
      <c r="I57" s="1" t="s">
        <v>5</v>
      </c>
      <c r="J57" s="1" t="s">
        <v>13</v>
      </c>
      <c r="K57" s="1" t="s">
        <v>14</v>
      </c>
      <c r="M57" s="1"/>
      <c r="N57" s="1" t="s">
        <v>7</v>
      </c>
      <c r="O57" s="1" t="s">
        <v>5</v>
      </c>
      <c r="P57" s="1" t="s">
        <v>13</v>
      </c>
      <c r="Q57" s="1" t="s">
        <v>14</v>
      </c>
      <c r="S57" s="1"/>
      <c r="T57" s="1" t="s">
        <v>7</v>
      </c>
      <c r="U57" s="1" t="s">
        <v>5</v>
      </c>
      <c r="V57" s="1" t="s">
        <v>13</v>
      </c>
      <c r="W57" s="1" t="s">
        <v>14</v>
      </c>
      <c r="Y57" s="1"/>
      <c r="Z57" s="1" t="s">
        <v>7</v>
      </c>
      <c r="AA57" s="1" t="s">
        <v>5</v>
      </c>
      <c r="AB57" s="1" t="s">
        <v>13</v>
      </c>
      <c r="AC57" s="1" t="s">
        <v>14</v>
      </c>
      <c r="AK57" s="75"/>
      <c r="AL57" s="78">
        <f>O58</f>
        <v>6.0170333392987807</v>
      </c>
      <c r="AM57" s="78">
        <f>O59</f>
        <v>5.7781512503836439</v>
      </c>
      <c r="AN57" s="65">
        <f>_xlfn.T.TEST(AL55:AL57,AM55:AM57,2,2)</f>
        <v>9.7777792945808906E-2</v>
      </c>
      <c r="AO57" s="65" t="s">
        <v>57</v>
      </c>
      <c r="AP57" s="78">
        <f>O60</f>
        <v>4.9542425094393252</v>
      </c>
      <c r="AQ57" s="65">
        <f>_xlfn.T.TEST(AL55:AL57,AP55:AP57,2,2)</f>
        <v>6.2306491886732832E-2</v>
      </c>
      <c r="AR57" s="65" t="s">
        <v>57</v>
      </c>
      <c r="AS57" s="78">
        <f>O61</f>
        <v>4.5314789170422554</v>
      </c>
      <c r="AT57" s="65">
        <f>_xlfn.T.TEST(AL55:AL57,AS55:AS57,2,2)</f>
        <v>2.6102533240598375E-2</v>
      </c>
      <c r="AU57" s="77" t="s">
        <v>58</v>
      </c>
    </row>
    <row r="58" spans="1:47" x14ac:dyDescent="0.45">
      <c r="A58" s="1" t="s">
        <v>34</v>
      </c>
      <c r="B58" s="4">
        <f>LOG(B52)</f>
        <v>5.6812412373755876</v>
      </c>
      <c r="C58" s="4">
        <f>LOG(C52)</f>
        <v>6.008600171761918</v>
      </c>
      <c r="D58" s="4">
        <f>LOG(D52)</f>
        <v>6.204119982655925</v>
      </c>
      <c r="E58" s="4">
        <f>LOG(E52)</f>
        <v>7.7923916894982534</v>
      </c>
      <c r="G58" s="1" t="s">
        <v>34</v>
      </c>
      <c r="H58" s="4">
        <f>LOG(H52)</f>
        <v>5.2600713879850751</v>
      </c>
      <c r="I58" s="4">
        <f>LOG(I52)</f>
        <v>6</v>
      </c>
      <c r="J58" s="4">
        <f>LOG(J52)</f>
        <v>7.2304489213782741</v>
      </c>
      <c r="K58" s="4">
        <f>LOG(K52)</f>
        <v>8.1072099696478688</v>
      </c>
      <c r="M58" s="1" t="s">
        <v>34</v>
      </c>
      <c r="N58" s="4">
        <f>LOG(N52)</f>
        <v>5.1818435879447726</v>
      </c>
      <c r="O58" s="4">
        <f>LOG(O52)</f>
        <v>6.0170333392987807</v>
      </c>
      <c r="P58" s="4">
        <f>LOG(P52)</f>
        <v>7.1818435879447726</v>
      </c>
      <c r="Q58" s="4">
        <f>LOG(Q52)</f>
        <v>8.6354837468149128</v>
      </c>
      <c r="S58" s="1" t="s">
        <v>34</v>
      </c>
      <c r="T58" s="4">
        <f>LOG(T52)</f>
        <v>5.433503150169539</v>
      </c>
      <c r="U58" s="4">
        <f>LOG(U52)</f>
        <v>6.008600171761918</v>
      </c>
      <c r="V58" s="4">
        <f>LOG(V52)</f>
        <v>7.0517954455579925</v>
      </c>
      <c r="W58" s="4">
        <f>LOG(W52)</f>
        <v>8.3166691299711566</v>
      </c>
      <c r="Y58" s="1" t="s">
        <v>34</v>
      </c>
      <c r="Z58" s="11">
        <f>_xlfn.STDEV.P(B58,H58,N58)</f>
        <v>0.21931753818298247</v>
      </c>
      <c r="AA58" s="11">
        <f>_xlfn.STDEV.P(C58,I58,O58)</f>
        <v>6.9539430597697098E-3</v>
      </c>
      <c r="AB58" s="11">
        <f>_xlfn.STDEV.P(D58,J58,P58)</f>
        <v>0.4727763174690246</v>
      </c>
      <c r="AC58" s="11">
        <f>_xlfn.STDEV.P(E58,K58,Q58)</f>
        <v>0.34784861813871704</v>
      </c>
      <c r="AK58" s="75" t="s">
        <v>13</v>
      </c>
      <c r="AL58" s="78">
        <f>D58</f>
        <v>6.204119982655925</v>
      </c>
      <c r="AM58" s="78">
        <f>D59</f>
        <v>6.2648178230095368</v>
      </c>
      <c r="AN58" s="65"/>
      <c r="AO58" s="65"/>
      <c r="AP58" s="78">
        <f>D60</f>
        <v>5.7634279935629369</v>
      </c>
      <c r="AQ58" s="65"/>
      <c r="AR58" s="65"/>
      <c r="AS58" s="78">
        <f>D61</f>
        <v>5.4149733479708182</v>
      </c>
      <c r="AT58" s="65"/>
      <c r="AU58" s="77"/>
    </row>
    <row r="59" spans="1:47" x14ac:dyDescent="0.45">
      <c r="A59" s="1" t="s">
        <v>21</v>
      </c>
      <c r="B59" s="4">
        <f>LOG(B53)</f>
        <v>5.4149733479708182</v>
      </c>
      <c r="C59" s="4">
        <f>LOG(C53)</f>
        <v>5.8195439355418683</v>
      </c>
      <c r="D59" s="4">
        <f>LOG(D53)</f>
        <v>6.2648178230095368</v>
      </c>
      <c r="E59" s="4">
        <f>LOG(E53)</f>
        <v>7.0569048513364727</v>
      </c>
      <c r="G59" s="1" t="s">
        <v>21</v>
      </c>
      <c r="H59" s="4">
        <f>LOG(H53)</f>
        <v>5.3010299956639813</v>
      </c>
      <c r="I59" s="4">
        <f>LOG(I53)</f>
        <v>5.2552725051033065</v>
      </c>
      <c r="J59" s="4">
        <f>LOG(J53)</f>
        <v>6.2741578492636796</v>
      </c>
      <c r="K59" s="4">
        <f>LOG(K53)</f>
        <v>7.4409090820652173</v>
      </c>
      <c r="M59" s="1" t="s">
        <v>21</v>
      </c>
      <c r="N59" s="4">
        <f>LOG(N53)</f>
        <v>5.3692158574101425</v>
      </c>
      <c r="O59" s="4">
        <f>LOG(O53)</f>
        <v>5.7781512503836439</v>
      </c>
      <c r="P59" s="4">
        <f>LOG(P53)</f>
        <v>6.4345689040341991</v>
      </c>
      <c r="Q59" s="4">
        <f>LOG(Q53)</f>
        <v>7.924279286061882</v>
      </c>
      <c r="S59" s="1" t="s">
        <v>21</v>
      </c>
      <c r="T59" s="4">
        <f>LOG(T53)</f>
        <v>5.3642382157351927</v>
      </c>
      <c r="U59" s="4">
        <f>LOG(U53)</f>
        <v>5.6812412373755876</v>
      </c>
      <c r="V59" s="4">
        <f>LOG(V53)</f>
        <v>6.3317646126401499</v>
      </c>
      <c r="W59" s="4">
        <f>LOG(W53)</f>
        <v>7.6127838567197355</v>
      </c>
      <c r="Y59" s="1" t="s">
        <v>21</v>
      </c>
      <c r="Z59" s="11">
        <f t="shared" ref="Z59:Z61" si="26">_xlfn.STDEV.P(B59,H59,N59)</f>
        <v>4.68166010672341E-2</v>
      </c>
      <c r="AA59" s="11">
        <f t="shared" ref="AA59:AA61" si="27">_xlfn.STDEV.P(C59,I59,O59)</f>
        <v>0.25680035130205475</v>
      </c>
      <c r="AB59" s="11">
        <f t="shared" ref="AB59:AB61" si="28">_xlfn.STDEV.P(D59,J59,P59)</f>
        <v>7.7913322275504876E-2</v>
      </c>
      <c r="AC59" s="11">
        <f t="shared" ref="AC59:AC61" si="29">_xlfn.STDEV.P(E59,K59,Q59)</f>
        <v>0.35487782143915003</v>
      </c>
      <c r="AK59" s="75"/>
      <c r="AL59" s="78">
        <f>J58</f>
        <v>7.2304489213782741</v>
      </c>
      <c r="AM59" s="78">
        <f>J59</f>
        <v>6.2741578492636796</v>
      </c>
      <c r="AN59" s="65"/>
      <c r="AO59" s="65"/>
      <c r="AP59" s="78">
        <f>J60</f>
        <v>5.3654879848908994</v>
      </c>
      <c r="AQ59" s="65"/>
      <c r="AR59" s="65"/>
      <c r="AS59" s="78">
        <f>J61</f>
        <v>4</v>
      </c>
      <c r="AT59" s="65"/>
      <c r="AU59" s="77"/>
    </row>
    <row r="60" spans="1:47" x14ac:dyDescent="0.45">
      <c r="A60" s="1" t="s">
        <v>22</v>
      </c>
      <c r="B60" s="4">
        <f>LOG(B54)</f>
        <v>5.7481880270062007</v>
      </c>
      <c r="C60" s="4">
        <f>LOG(C54)</f>
        <v>5.8450980400142569</v>
      </c>
      <c r="D60" s="4">
        <f>LOG(D54)</f>
        <v>5.7634279935629369</v>
      </c>
      <c r="E60" s="4">
        <f>LOG(E54)</f>
        <v>6.008600171761918</v>
      </c>
      <c r="G60" s="1" t="s">
        <v>22</v>
      </c>
      <c r="H60" s="4">
        <f>LOG(H54)</f>
        <v>5</v>
      </c>
      <c r="I60" s="4">
        <f>LOG(I54)</f>
        <v>5.0170333392987807</v>
      </c>
      <c r="J60" s="4">
        <f>LOG(J54)</f>
        <v>5.3654879848908994</v>
      </c>
      <c r="K60" s="4">
        <f>LOG(K54)</f>
        <v>5.5820633629117085</v>
      </c>
      <c r="M60" s="1" t="s">
        <v>22</v>
      </c>
      <c r="N60" s="4">
        <f>LOG(N54)</f>
        <v>5.1875207208364627</v>
      </c>
      <c r="O60" s="4">
        <f>LOG(O54)</f>
        <v>4.9542425094393252</v>
      </c>
      <c r="P60" s="4">
        <f>LOG(P54)</f>
        <v>5.2405492482825995</v>
      </c>
      <c r="Q60" s="4">
        <f>LOG(Q54)</f>
        <v>5.4409090820652173</v>
      </c>
      <c r="S60" s="1" t="s">
        <v>22</v>
      </c>
      <c r="T60" s="4">
        <f>LOG(T54)</f>
        <v>5.433503150169539</v>
      </c>
      <c r="U60" s="4">
        <f>LOG(U54)</f>
        <v>5.4742162640762553</v>
      </c>
      <c r="V60" s="4">
        <f>LOG(V54)</f>
        <v>5.5167556602215484</v>
      </c>
      <c r="W60" s="4">
        <f>LOG(W54)</f>
        <v>5.7476707017730186</v>
      </c>
      <c r="Y60" s="1" t="s">
        <v>22</v>
      </c>
      <c r="Z60" s="11">
        <f t="shared" si="26"/>
        <v>0.31785691622106543</v>
      </c>
      <c r="AA60" s="11">
        <f t="shared" si="27"/>
        <v>0.40596351960372462</v>
      </c>
      <c r="AB60" s="11">
        <f t="shared" si="28"/>
        <v>0.22295194317089934</v>
      </c>
      <c r="AC60" s="11">
        <f t="shared" si="29"/>
        <v>0.24132305540417018</v>
      </c>
      <c r="AK60" s="75"/>
      <c r="AL60" s="78">
        <f>P58</f>
        <v>7.1818435879447726</v>
      </c>
      <c r="AM60" s="78">
        <f>P59</f>
        <v>6.4345689040341991</v>
      </c>
      <c r="AN60" s="65">
        <f>_xlfn.T.TEST(AL58:AL60,AM58:AM60,2,2)</f>
        <v>0.18133503013813704</v>
      </c>
      <c r="AO60" s="65" t="s">
        <v>57</v>
      </c>
      <c r="AP60" s="78">
        <f>P60</f>
        <v>5.2405492482825995</v>
      </c>
      <c r="AQ60" s="65">
        <f>_xlfn.T.TEST(AL58:AL60,AP58:AP60,2,2)</f>
        <v>1.8616468437131176E-2</v>
      </c>
      <c r="AR60" s="65" t="s">
        <v>58</v>
      </c>
      <c r="AS60" s="78">
        <f>P61</f>
        <v>4.8692317197309762</v>
      </c>
      <c r="AT60" s="65">
        <f>_xlfn.T.TEST(AL58:AL60,AS58:AS60,2,2)</f>
        <v>1.6425869083255554E-2</v>
      </c>
      <c r="AU60" s="77" t="s">
        <v>58</v>
      </c>
    </row>
    <row r="61" spans="1:47" x14ac:dyDescent="0.45">
      <c r="A61" s="1" t="s">
        <v>23</v>
      </c>
      <c r="B61" s="4">
        <f>LOG(B55)</f>
        <v>5.6812412373755876</v>
      </c>
      <c r="C61" s="4">
        <f>LOG(C55)</f>
        <v>5.5314789170422554</v>
      </c>
      <c r="D61" s="4">
        <f>LOG(D55)</f>
        <v>5.4149733479708182</v>
      </c>
      <c r="E61" s="4">
        <f>LOG(E55)</f>
        <v>5.8450980400142569</v>
      </c>
      <c r="G61" s="1" t="s">
        <v>23</v>
      </c>
      <c r="H61" s="4">
        <f>LOG(H55)</f>
        <v>4.5051499783199063</v>
      </c>
      <c r="I61" s="4">
        <f>LOG(I55)</f>
        <v>4.5563025007672868</v>
      </c>
      <c r="J61" s="4">
        <f>LOG(J55)</f>
        <v>4</v>
      </c>
      <c r="K61" s="4">
        <f>LOG(K55)</f>
        <v>3.9030899869919438</v>
      </c>
      <c r="M61" s="1" t="s">
        <v>23</v>
      </c>
      <c r="N61" s="4">
        <f>LOG(N55)</f>
        <v>4.6232492903979008</v>
      </c>
      <c r="O61" s="4">
        <f>LOG(O55)</f>
        <v>4.5314789170422554</v>
      </c>
      <c r="P61" s="4">
        <f>LOG(P55)</f>
        <v>4.8692317197309762</v>
      </c>
      <c r="Q61" s="4">
        <f>LOG(Q55)</f>
        <v>4.7481880270062007</v>
      </c>
      <c r="S61" s="1" t="s">
        <v>23</v>
      </c>
      <c r="T61" s="4">
        <f>LOG(T55)</f>
        <v>5.2663885100087677</v>
      </c>
      <c r="U61" s="4">
        <f>LOG(U55)</f>
        <v>5.1356626020000729</v>
      </c>
      <c r="V61" s="4">
        <f>LOG(V55)</f>
        <v>5.0594371878518674</v>
      </c>
      <c r="W61" s="4">
        <f>LOG(W55)</f>
        <v>5.4059721038560271</v>
      </c>
      <c r="Y61" s="1" t="s">
        <v>23</v>
      </c>
      <c r="Z61" s="11">
        <f t="shared" si="26"/>
        <v>0.52878109911276749</v>
      </c>
      <c r="AA61" s="11">
        <f t="shared" si="27"/>
        <v>0.46566383358334612</v>
      </c>
      <c r="AB61" s="11">
        <f t="shared" si="28"/>
        <v>0.58267079354450957</v>
      </c>
      <c r="AC61" s="11">
        <f t="shared" si="29"/>
        <v>0.79504000960655885</v>
      </c>
      <c r="AK61" s="75" t="s">
        <v>14</v>
      </c>
      <c r="AL61" s="78">
        <f>E58</f>
        <v>7.7923916894982534</v>
      </c>
      <c r="AM61" s="78">
        <f>E59</f>
        <v>7.0569048513364727</v>
      </c>
      <c r="AN61" s="65"/>
      <c r="AO61" s="65"/>
      <c r="AP61" s="78">
        <f>E60</f>
        <v>6.008600171761918</v>
      </c>
      <c r="AQ61" s="65"/>
      <c r="AR61" s="65"/>
      <c r="AS61" s="78">
        <f>E61</f>
        <v>5.8450980400142569</v>
      </c>
      <c r="AT61" s="65"/>
      <c r="AU61" s="77"/>
    </row>
    <row r="62" spans="1:47" x14ac:dyDescent="0.45">
      <c r="AK62" s="75"/>
      <c r="AL62" s="78">
        <f>K58</f>
        <v>8.1072099696478688</v>
      </c>
      <c r="AM62" s="78">
        <f>K59</f>
        <v>7.4409090820652173</v>
      </c>
      <c r="AN62" s="65"/>
      <c r="AO62" s="65"/>
      <c r="AP62" s="78">
        <f>K60</f>
        <v>5.5820633629117085</v>
      </c>
      <c r="AQ62" s="65"/>
      <c r="AR62" s="65"/>
      <c r="AS62" s="78">
        <f>K61</f>
        <v>3.9030899869919438</v>
      </c>
      <c r="AT62" s="65"/>
      <c r="AU62" s="77"/>
    </row>
    <row r="63" spans="1:47" ht="18.600000000000001" thickBot="1" x14ac:dyDescent="0.5">
      <c r="AK63" s="80"/>
      <c r="AL63" s="81">
        <f>Q58</f>
        <v>8.6354837468149128</v>
      </c>
      <c r="AM63" s="81">
        <f>Q59</f>
        <v>7.924279286061882</v>
      </c>
      <c r="AN63" s="61">
        <f>_xlfn.T.TEST(AL61:AL63,AM61:AM63,2,2)</f>
        <v>0.11552610925235483</v>
      </c>
      <c r="AO63" s="61" t="s">
        <v>57</v>
      </c>
      <c r="AP63" s="81">
        <f>Q60</f>
        <v>5.4409090820652173</v>
      </c>
      <c r="AQ63" s="61">
        <f>_xlfn.T.TEST(AL61:AL63,AP61:AP63,2,2)</f>
        <v>1.1219855644160805E-3</v>
      </c>
      <c r="AR63" s="61" t="s">
        <v>58</v>
      </c>
      <c r="AS63" s="81">
        <f>Q61</f>
        <v>4.7481880270062007</v>
      </c>
      <c r="AT63" s="61">
        <f>_xlfn.T.TEST(AL61:AL63,AS61:AS63,2,2)</f>
        <v>5.4949685789161123E-3</v>
      </c>
      <c r="AU63" s="83" t="s">
        <v>58</v>
      </c>
    </row>
  </sheetData>
  <phoneticPr fontId="1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Agar</vt:lpstr>
      <vt:lpstr>Broth(10℃)</vt:lpstr>
      <vt:lpstr>Broth(35℃) </vt:lpstr>
      <vt:lpstr>napa cabb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Satoko</dc:creator>
  <cp:lastModifiedBy>M Satoko</cp:lastModifiedBy>
  <cp:lastPrinted>2025-02-20T23:52:52Z</cp:lastPrinted>
  <dcterms:created xsi:type="dcterms:W3CDTF">2023-10-10T23:48:27Z</dcterms:created>
  <dcterms:modified xsi:type="dcterms:W3CDTF">2025-06-29T14:13:06Z</dcterms:modified>
</cp:coreProperties>
</file>